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codeName="ThisWorkbook" defaultThemeVersion="124226"/>
  <bookViews>
    <workbookView xWindow="120" yWindow="105" windowWidth="19440" windowHeight="12090"/>
  </bookViews>
  <sheets>
    <sheet name="Supplementary Table 3" sheetId="1" r:id="rId1"/>
  </sheets>
  <calcPr calcId="145621"/>
</workbook>
</file>

<file path=xl/calcChain.xml><?xml version="1.0" encoding="utf-8"?>
<calcChain xmlns="http://schemas.openxmlformats.org/spreadsheetml/2006/main">
  <c r="H167" i="1" l="1"/>
  <c r="G167" i="1"/>
  <c r="F167" i="1"/>
  <c r="H166" i="1"/>
  <c r="G166" i="1"/>
  <c r="F166" i="1"/>
  <c r="H165" i="1"/>
  <c r="G165" i="1"/>
  <c r="F165" i="1"/>
  <c r="H164" i="1"/>
  <c r="G164" i="1"/>
  <c r="F164" i="1"/>
  <c r="H163" i="1"/>
  <c r="G163" i="1"/>
  <c r="F163" i="1"/>
  <c r="H162" i="1"/>
  <c r="G162" i="1"/>
  <c r="F162" i="1"/>
  <c r="H161" i="1"/>
  <c r="G161" i="1"/>
  <c r="F161" i="1"/>
  <c r="H160" i="1"/>
  <c r="G160" i="1"/>
  <c r="F160" i="1"/>
  <c r="H159" i="1"/>
  <c r="G159" i="1"/>
  <c r="F159" i="1"/>
  <c r="H158" i="1"/>
  <c r="G158" i="1"/>
  <c r="F158" i="1"/>
  <c r="H157" i="1"/>
  <c r="G157" i="1"/>
  <c r="F157" i="1"/>
  <c r="H156" i="1"/>
  <c r="G156" i="1"/>
  <c r="F156" i="1"/>
  <c r="H155" i="1"/>
  <c r="G155" i="1"/>
  <c r="F155" i="1"/>
  <c r="H154" i="1"/>
  <c r="G154" i="1"/>
  <c r="F154" i="1"/>
  <c r="H153" i="1"/>
  <c r="G153" i="1"/>
  <c r="F153" i="1"/>
  <c r="H152" i="1"/>
  <c r="G152" i="1"/>
  <c r="F152" i="1"/>
  <c r="H151" i="1"/>
  <c r="G151" i="1"/>
  <c r="F151" i="1"/>
  <c r="H150" i="1"/>
  <c r="G150" i="1"/>
  <c r="F150" i="1"/>
  <c r="H149" i="1"/>
  <c r="G149" i="1"/>
  <c r="F149" i="1"/>
  <c r="H148" i="1"/>
  <c r="G148" i="1"/>
  <c r="F148" i="1"/>
  <c r="H147" i="1"/>
  <c r="G147" i="1"/>
  <c r="F147" i="1"/>
  <c r="H146" i="1"/>
  <c r="G146" i="1"/>
  <c r="F146" i="1"/>
  <c r="H145" i="1"/>
  <c r="G145" i="1"/>
  <c r="F145" i="1"/>
  <c r="H144" i="1"/>
  <c r="G144" i="1"/>
  <c r="F144" i="1"/>
  <c r="H143" i="1"/>
  <c r="G143" i="1"/>
  <c r="F143" i="1"/>
  <c r="H142" i="1"/>
  <c r="G142" i="1"/>
  <c r="F142" i="1"/>
  <c r="H141" i="1"/>
  <c r="G141" i="1"/>
  <c r="F141" i="1"/>
  <c r="H140" i="1"/>
  <c r="G140" i="1"/>
  <c r="F140" i="1"/>
  <c r="H139" i="1"/>
  <c r="G139" i="1"/>
  <c r="F139" i="1"/>
  <c r="H138" i="1"/>
  <c r="G138" i="1"/>
  <c r="F138" i="1"/>
  <c r="H137" i="1"/>
  <c r="G137" i="1"/>
  <c r="F137" i="1"/>
  <c r="H136" i="1"/>
  <c r="G136" i="1"/>
  <c r="F136" i="1"/>
  <c r="H135" i="1"/>
  <c r="G135" i="1"/>
  <c r="F135" i="1"/>
  <c r="H134" i="1"/>
  <c r="G134" i="1"/>
  <c r="F134" i="1"/>
  <c r="H133" i="1"/>
  <c r="G133" i="1"/>
  <c r="F133" i="1"/>
  <c r="H132" i="1"/>
  <c r="G132" i="1"/>
  <c r="F132" i="1"/>
  <c r="H131" i="1"/>
  <c r="G131" i="1"/>
  <c r="F131" i="1"/>
  <c r="H130" i="1"/>
  <c r="G130" i="1"/>
  <c r="F130" i="1"/>
  <c r="H129" i="1"/>
  <c r="G129" i="1"/>
  <c r="F129" i="1"/>
  <c r="H128" i="1"/>
  <c r="G128" i="1"/>
  <c r="F128" i="1"/>
  <c r="H127" i="1"/>
  <c r="G127" i="1"/>
  <c r="F127" i="1"/>
  <c r="H126" i="1"/>
  <c r="G126" i="1"/>
  <c r="F126" i="1"/>
  <c r="H125" i="1"/>
  <c r="G125" i="1"/>
  <c r="F125" i="1"/>
  <c r="H124" i="1"/>
  <c r="G124" i="1"/>
  <c r="F124" i="1"/>
  <c r="H123" i="1"/>
  <c r="G123" i="1"/>
  <c r="F123" i="1"/>
  <c r="H122" i="1"/>
  <c r="G122" i="1"/>
  <c r="F122" i="1"/>
  <c r="H121" i="1"/>
  <c r="G121" i="1"/>
  <c r="F121" i="1"/>
  <c r="H120" i="1"/>
  <c r="G120" i="1"/>
  <c r="F120" i="1"/>
  <c r="H119" i="1"/>
  <c r="G119" i="1"/>
  <c r="F119" i="1"/>
  <c r="H118" i="1"/>
  <c r="G118" i="1"/>
  <c r="F118" i="1"/>
  <c r="H117" i="1"/>
  <c r="G117" i="1"/>
  <c r="F117" i="1"/>
  <c r="H116" i="1"/>
  <c r="G116" i="1"/>
  <c r="F116" i="1"/>
  <c r="H115" i="1"/>
  <c r="G115" i="1"/>
  <c r="F115" i="1"/>
  <c r="H114" i="1"/>
  <c r="G114" i="1"/>
  <c r="F114" i="1"/>
  <c r="H113" i="1"/>
  <c r="G113" i="1"/>
  <c r="F113" i="1"/>
  <c r="H112" i="1"/>
  <c r="G112" i="1"/>
  <c r="F112" i="1"/>
  <c r="H111" i="1"/>
  <c r="G111" i="1"/>
  <c r="F111" i="1"/>
  <c r="H110" i="1"/>
  <c r="G110" i="1"/>
  <c r="F110" i="1"/>
  <c r="H109" i="1"/>
  <c r="G109" i="1"/>
  <c r="F109" i="1"/>
  <c r="H108" i="1"/>
  <c r="G108" i="1"/>
  <c r="F108" i="1"/>
  <c r="H107" i="1"/>
  <c r="G107" i="1"/>
  <c r="F107" i="1"/>
  <c r="H106" i="1"/>
  <c r="G106" i="1"/>
  <c r="F106" i="1"/>
  <c r="H105" i="1"/>
  <c r="G105" i="1"/>
  <c r="F105" i="1"/>
  <c r="H104" i="1"/>
  <c r="G104" i="1"/>
  <c r="F104" i="1"/>
  <c r="H103" i="1"/>
  <c r="G103" i="1"/>
  <c r="F103" i="1"/>
  <c r="H102" i="1"/>
  <c r="G102" i="1"/>
  <c r="F102" i="1"/>
  <c r="H101" i="1"/>
  <c r="G101" i="1"/>
  <c r="F101" i="1"/>
  <c r="H100" i="1"/>
  <c r="G100" i="1"/>
  <c r="F100" i="1"/>
  <c r="H99" i="1"/>
  <c r="G99" i="1"/>
  <c r="F99" i="1"/>
  <c r="H98" i="1"/>
  <c r="G98" i="1"/>
  <c r="F98" i="1"/>
  <c r="H97" i="1"/>
  <c r="G97" i="1"/>
  <c r="F97" i="1"/>
  <c r="H96" i="1"/>
  <c r="G96" i="1"/>
  <c r="F96" i="1"/>
  <c r="H95" i="1"/>
  <c r="G95" i="1"/>
  <c r="F95" i="1"/>
  <c r="H94" i="1"/>
  <c r="G94" i="1"/>
  <c r="F94" i="1"/>
  <c r="H93" i="1"/>
  <c r="G93" i="1"/>
  <c r="F93" i="1"/>
  <c r="H92" i="1"/>
  <c r="G92" i="1"/>
  <c r="F92" i="1"/>
  <c r="H91" i="1"/>
  <c r="G91" i="1"/>
  <c r="F91" i="1"/>
  <c r="H90" i="1"/>
  <c r="G90" i="1"/>
  <c r="F90" i="1"/>
  <c r="H89" i="1"/>
  <c r="G89" i="1"/>
  <c r="F89" i="1"/>
  <c r="H88" i="1"/>
  <c r="G88" i="1"/>
  <c r="F88" i="1"/>
  <c r="H87" i="1"/>
  <c r="G87" i="1"/>
  <c r="F87" i="1"/>
  <c r="H86" i="1"/>
  <c r="G86" i="1"/>
  <c r="F86" i="1"/>
  <c r="H85" i="1"/>
  <c r="G85" i="1"/>
  <c r="F85" i="1"/>
  <c r="H84" i="1"/>
  <c r="G84" i="1"/>
  <c r="F84" i="1"/>
  <c r="H83" i="1"/>
  <c r="G83" i="1"/>
  <c r="F83" i="1"/>
  <c r="H82" i="1"/>
  <c r="G82" i="1"/>
  <c r="F82" i="1"/>
  <c r="H81" i="1"/>
  <c r="G81" i="1"/>
  <c r="F81" i="1"/>
  <c r="H80" i="1"/>
  <c r="G80" i="1"/>
  <c r="F80" i="1"/>
  <c r="H79" i="1"/>
  <c r="G79" i="1"/>
  <c r="F79" i="1"/>
  <c r="H78" i="1"/>
  <c r="G78" i="1"/>
  <c r="F78" i="1"/>
  <c r="H77" i="1"/>
  <c r="G77" i="1"/>
  <c r="F77" i="1"/>
  <c r="H76" i="1"/>
  <c r="G76" i="1"/>
  <c r="F76" i="1"/>
  <c r="H75" i="1"/>
  <c r="G75" i="1"/>
  <c r="F75" i="1"/>
  <c r="H74" i="1"/>
  <c r="G74" i="1"/>
  <c r="F74" i="1"/>
  <c r="H73" i="1"/>
  <c r="G73" i="1"/>
  <c r="F73" i="1"/>
  <c r="H72" i="1"/>
  <c r="G72" i="1"/>
  <c r="F72" i="1"/>
  <c r="H71" i="1"/>
  <c r="G71" i="1"/>
  <c r="F71" i="1"/>
  <c r="H70" i="1"/>
  <c r="G70" i="1"/>
  <c r="F70" i="1"/>
  <c r="H69" i="1"/>
  <c r="G69" i="1"/>
  <c r="F69" i="1"/>
  <c r="H68" i="1"/>
  <c r="G68" i="1"/>
  <c r="F68" i="1"/>
  <c r="H67" i="1"/>
  <c r="G67" i="1"/>
  <c r="F67" i="1"/>
  <c r="H66" i="1"/>
  <c r="G66" i="1"/>
  <c r="F66" i="1"/>
  <c r="H65" i="1"/>
  <c r="G65" i="1"/>
  <c r="F65" i="1"/>
  <c r="H64" i="1"/>
  <c r="G64" i="1"/>
  <c r="F64" i="1"/>
  <c r="H63" i="1"/>
  <c r="G63" i="1"/>
  <c r="F63" i="1"/>
  <c r="H62" i="1"/>
  <c r="G62" i="1"/>
  <c r="F62" i="1"/>
  <c r="H61" i="1"/>
  <c r="G61" i="1"/>
  <c r="F61" i="1"/>
  <c r="H60" i="1"/>
  <c r="G60" i="1"/>
  <c r="F60" i="1"/>
  <c r="H59" i="1"/>
  <c r="G59" i="1"/>
  <c r="F59" i="1"/>
  <c r="H58" i="1"/>
  <c r="G58" i="1"/>
  <c r="F58" i="1"/>
  <c r="H57" i="1"/>
  <c r="G57" i="1"/>
  <c r="F57" i="1"/>
  <c r="H56" i="1"/>
  <c r="G56" i="1"/>
  <c r="F56" i="1"/>
  <c r="H55" i="1"/>
  <c r="G55" i="1"/>
  <c r="F55" i="1"/>
  <c r="H54" i="1"/>
  <c r="G54" i="1"/>
  <c r="F54" i="1"/>
  <c r="H53" i="1"/>
  <c r="G53" i="1"/>
  <c r="F53" i="1"/>
  <c r="H52" i="1"/>
  <c r="G52" i="1"/>
  <c r="F52" i="1"/>
  <c r="H51" i="1"/>
  <c r="G51" i="1"/>
  <c r="F51" i="1"/>
  <c r="H50" i="1"/>
  <c r="G50" i="1"/>
  <c r="F50" i="1"/>
  <c r="H49" i="1"/>
  <c r="G49" i="1"/>
  <c r="F49" i="1"/>
  <c r="H48" i="1"/>
  <c r="G48" i="1"/>
  <c r="F48" i="1"/>
  <c r="H47" i="1"/>
  <c r="G47" i="1"/>
  <c r="F47" i="1"/>
  <c r="H46" i="1"/>
  <c r="G46" i="1"/>
  <c r="F46" i="1"/>
  <c r="H45" i="1"/>
  <c r="G45" i="1"/>
  <c r="F45" i="1"/>
  <c r="H44" i="1"/>
  <c r="G44" i="1"/>
  <c r="F44" i="1"/>
  <c r="H43" i="1"/>
  <c r="G43" i="1"/>
  <c r="F43" i="1"/>
  <c r="H42" i="1"/>
  <c r="G42" i="1"/>
  <c r="F42" i="1"/>
  <c r="H41" i="1"/>
  <c r="G41" i="1"/>
  <c r="F41" i="1"/>
  <c r="H40" i="1"/>
  <c r="G40" i="1"/>
  <c r="F40" i="1"/>
  <c r="H39" i="1"/>
  <c r="G39" i="1"/>
  <c r="F39" i="1"/>
  <c r="H38" i="1"/>
  <c r="G38" i="1"/>
  <c r="F38" i="1"/>
  <c r="H37" i="1"/>
  <c r="G37" i="1"/>
  <c r="F37" i="1"/>
  <c r="H36" i="1"/>
  <c r="G36" i="1"/>
  <c r="F36" i="1"/>
  <c r="H35" i="1"/>
  <c r="G35" i="1"/>
  <c r="F35" i="1"/>
  <c r="H34" i="1"/>
  <c r="G34" i="1"/>
  <c r="F34" i="1"/>
  <c r="H33" i="1"/>
  <c r="G33" i="1"/>
  <c r="F33" i="1"/>
  <c r="H32" i="1"/>
  <c r="G32" i="1"/>
  <c r="F32" i="1"/>
  <c r="H31" i="1"/>
  <c r="G31" i="1"/>
  <c r="F31" i="1"/>
  <c r="H30" i="1"/>
  <c r="G30" i="1"/>
  <c r="F30" i="1"/>
  <c r="H29" i="1"/>
  <c r="G29" i="1"/>
  <c r="F29" i="1"/>
  <c r="H28" i="1"/>
  <c r="G28" i="1"/>
  <c r="F28" i="1"/>
  <c r="H27" i="1"/>
  <c r="G27" i="1"/>
  <c r="F27" i="1"/>
  <c r="H26" i="1"/>
  <c r="G26" i="1"/>
  <c r="F26" i="1"/>
  <c r="H25" i="1"/>
  <c r="G25" i="1"/>
  <c r="F25" i="1"/>
  <c r="H24" i="1"/>
  <c r="G24" i="1"/>
  <c r="F24" i="1"/>
  <c r="H23" i="1"/>
  <c r="G23" i="1"/>
  <c r="F23" i="1"/>
  <c r="H22" i="1"/>
  <c r="G22" i="1"/>
  <c r="F22" i="1"/>
  <c r="H21" i="1"/>
  <c r="G21" i="1"/>
  <c r="F21" i="1"/>
  <c r="H20" i="1"/>
  <c r="G20" i="1"/>
  <c r="F20" i="1"/>
  <c r="H19" i="1"/>
  <c r="G19" i="1"/>
  <c r="F19" i="1"/>
  <c r="H18" i="1"/>
  <c r="G18" i="1"/>
  <c r="F18" i="1"/>
  <c r="H17" i="1"/>
  <c r="G17" i="1"/>
  <c r="F17" i="1"/>
  <c r="H16" i="1"/>
  <c r="G16" i="1"/>
  <c r="F16" i="1"/>
  <c r="H15" i="1"/>
  <c r="G15" i="1"/>
  <c r="F15" i="1"/>
  <c r="H14" i="1"/>
  <c r="G14" i="1"/>
  <c r="F14" i="1"/>
  <c r="H13" i="1"/>
  <c r="G13" i="1"/>
  <c r="F13" i="1"/>
  <c r="H12" i="1"/>
  <c r="G12" i="1"/>
  <c r="F12" i="1"/>
  <c r="H11" i="1"/>
  <c r="G11" i="1"/>
  <c r="F11" i="1"/>
  <c r="H10" i="1"/>
  <c r="G10" i="1"/>
  <c r="F10" i="1"/>
  <c r="H9" i="1"/>
  <c r="G9" i="1"/>
  <c r="F9" i="1"/>
  <c r="H8" i="1"/>
  <c r="G8" i="1"/>
  <c r="F8" i="1"/>
  <c r="H7" i="1"/>
  <c r="G7" i="1"/>
  <c r="F7" i="1"/>
  <c r="H6" i="1"/>
  <c r="G6" i="1"/>
  <c r="F6" i="1"/>
</calcChain>
</file>

<file path=xl/sharedStrings.xml><?xml version="1.0" encoding="utf-8"?>
<sst xmlns="http://schemas.openxmlformats.org/spreadsheetml/2006/main" count="595" uniqueCount="520">
  <si>
    <t>DTGs up-regulated gradually by exposure to the stress treatment</t>
  </si>
  <si>
    <t>Affymetrix 22 K Barley1 GeneChip Genome Array probe set ID</t>
  </si>
  <si>
    <t>average log2 transcription of individual probe sets under individual treatments</t>
  </si>
  <si>
    <t>Log2 transformed fold change of treated samples against non-treated sample</t>
  </si>
  <si>
    <t>Microarray manufacturer's (Affymetrix) annotation of individual IDs</t>
  </si>
  <si>
    <t>A. thaliana locus identifier (AGI) corresponding to individual IDs</t>
  </si>
  <si>
    <t>HarvEST annotation of individual AGIs</t>
  </si>
  <si>
    <t>0 h of stress</t>
  </si>
  <si>
    <t>2 h of stress</t>
  </si>
  <si>
    <t>4.5 h of stress</t>
  </si>
  <si>
    <t>8 h of stress</t>
  </si>
  <si>
    <t>HT11N18r_s_at</t>
  </si>
  <si>
    <t>BEST BLASTX NR: 10/26/02 T04351       1e-09 viviparous-14 protein - maize gb|AAB62181.1| (U95953) viviparous-14 [Zea mays]</t>
  </si>
  <si>
    <t xml:space="preserve">AT1G78390.1              </t>
  </si>
  <si>
    <t xml:space="preserve"> nine-cis-epoxycarotenoid dioxygenase 9</t>
  </si>
  <si>
    <t>Contig1718_s_at</t>
  </si>
  <si>
    <t>BEST BLASTX NR: 11/04/02 AAD02260.1   3e-30 (AF043094) dehydrin 9 [Hordeum vulgare] [Hordeum vulgare subsp. vulgare]</t>
  </si>
  <si>
    <t xml:space="preserve">AT3G50980.1              </t>
  </si>
  <si>
    <t xml:space="preserve"> dehydrin xero 1</t>
  </si>
  <si>
    <t>HVSMEi0003G04r2_s_at</t>
  </si>
  <si>
    <t>BEST BLASTX NR: &lt;none&gt;</t>
  </si>
  <si>
    <t xml:space="preserve">AT4G01985.1              </t>
  </si>
  <si>
    <t xml:space="preserve"> unknown protein; FUNCTIONS IN: molecular_function unknown; INVOLVED IN: biological_process unknown; LOCATED IN: endomembrane syste</t>
  </si>
  <si>
    <t>HV06O23u_at</t>
  </si>
  <si>
    <t>BEST BLASTX NR: 11/04/02 NP_567835.1  1e-21 (NM_119128) mRNA cleavage factor subunit - like protein; protein id: At4g29820.1, supported by cDNA: 20435., supported by</t>
  </si>
  <si>
    <t xml:space="preserve">AT4G29820.1              </t>
  </si>
  <si>
    <t xml:space="preserve"> homolog of CFIM-25</t>
  </si>
  <si>
    <t>Contig7577_at</t>
  </si>
  <si>
    <t>BEST BLASTX NR: 10/27/02 AAF97273.1   4e-91 (AC034106) F2H15.16 [Arabidopsis thaliana]</t>
  </si>
  <si>
    <t xml:space="preserve">AT1G73390.3              </t>
  </si>
  <si>
    <t xml:space="preserve"> Endosomal targeting BRO1-like domain-containing protein</t>
  </si>
  <si>
    <t>Contig8184_at</t>
  </si>
  <si>
    <t>BEST BLASTX NR: 10/26/02 BAB44029.1   8e-48 WSI18 protein [Oryza sativa (japonica cultivar-group)] dbj|BAB86507.1| WSI18 protein [Oryza sativa (japonica cultivar-group)]</t>
  </si>
  <si>
    <t xml:space="preserve">AT3G15670.1              </t>
  </si>
  <si>
    <t xml:space="preserve"> Late embryogenesis abundant protein (LEA) family protein</t>
  </si>
  <si>
    <t>Contig1713_s_at</t>
  </si>
  <si>
    <t>BEST BLASTX NR: 10/13/02 AAF01692.1   2e-05 (AF181454) dehydrin; DHN4 [Hordeum vulgare] [Hordeum vulgare subsp. vulgare]</t>
  </si>
  <si>
    <t xml:space="preserve">AT5G66400.1              </t>
  </si>
  <si>
    <t xml:space="preserve"> Dehydrin family protein</t>
  </si>
  <si>
    <t>HVSMEi0003G04r2_x_at</t>
  </si>
  <si>
    <t>Contig1724_s_at</t>
  </si>
  <si>
    <t>BEST BLASTX NR: 11/07/02 AAD02255.1   6e-19 (AF043089) dehydrin 3 [Hordeum vulgare] [Hordeum vulgare subsp. vulgare]</t>
  </si>
  <si>
    <t>Contig14870_at</t>
  </si>
  <si>
    <t>BEST BLASTX NR: 11/06/02 AAG13478.1   e-104 (AC026758) putative trehalose-6-phosphate phosphatase [Oryza sativa (japonica cultivar-group)]</t>
  </si>
  <si>
    <t xml:space="preserve">AT4G12430.1              </t>
  </si>
  <si>
    <t xml:space="preserve"> Haloacid dehalogenase-like hydrolase (HAD) superfamily protein</t>
  </si>
  <si>
    <t>Contig7672_at</t>
  </si>
  <si>
    <t>BEST BLASTX NR: 11/04/02 BAB88944.1   e-105 protein phosphatase 2C [Mesembryanthemum crystallinum]</t>
  </si>
  <si>
    <t xml:space="preserve">AT4G31750.1              </t>
  </si>
  <si>
    <t xml:space="preserve"> HOPW1-1-interacting 2</t>
  </si>
  <si>
    <t>HV10J12u_s_at</t>
  </si>
  <si>
    <t>BEST BLASTX NR: 11/04/02 AAG28460.1   8e-11 actin depolymerization factor-like protein [Lophopyrum elongatum] gb|AAG28490.1|AF196350_1 actin depolymerization factor-like protein [Lopho</t>
  </si>
  <si>
    <t xml:space="preserve">AT5G59880.1              </t>
  </si>
  <si>
    <t xml:space="preserve"> actin depolymerizing factor 3</t>
  </si>
  <si>
    <t>Contig18347_at</t>
  </si>
  <si>
    <t>BEST BLASTX NR: 11/07/02 CAD41036.1   4e-10 (AL663017) OSJNBa0060P14.7 [Oryza sativa (japonica cultivar-group)]</t>
  </si>
  <si>
    <t xml:space="preserve">AT5G48290.1              </t>
  </si>
  <si>
    <t xml:space="preserve"> Heavy metal transport/detoxification superfamily protein</t>
  </si>
  <si>
    <t>rbaal31j11_s_at</t>
  </si>
  <si>
    <t xml:space="preserve">AT3G13050.1              </t>
  </si>
  <si>
    <t xml:space="preserve"> Major facilitator superfamily protein</t>
  </si>
  <si>
    <t>Contig10934_at</t>
  </si>
  <si>
    <t>BEST BLASTX NR: 11/08/02 AAN06848.1   2e-16 (AC099401) Putative abscisic acid-induced protein [Oryza sativa (japonica cultivar-group)]</t>
  </si>
  <si>
    <t xml:space="preserve">AT3G22490.1              </t>
  </si>
  <si>
    <t xml:space="preserve"> Seed maturation protein</t>
  </si>
  <si>
    <t>Contig2407_s_at</t>
  </si>
  <si>
    <t>BEST BLASTX NR: 11/06/02 P14928       5e-66 ABA-inducible protein PHV A1 pir||S08313 abscisic acid-induced protein HVA-1 - barley</t>
  </si>
  <si>
    <t>Contig20217_s_at</t>
  </si>
  <si>
    <t xml:space="preserve">AT1G67570.1              </t>
  </si>
  <si>
    <t xml:space="preserve"> Protein of unknown function (DUF3537)</t>
  </si>
  <si>
    <t>Contig6066_s_at</t>
  </si>
  <si>
    <t>BEST BLASTX NR: 11/04/02 AAL75899.1   4e-20 At2g43020/MFL8.12 [Arabidopsis thaliana]</t>
  </si>
  <si>
    <t xml:space="preserve">AT2G43020.1              </t>
  </si>
  <si>
    <t xml:space="preserve"> polyamine oxidase 2</t>
  </si>
  <si>
    <t>Contig4954_s_at</t>
  </si>
  <si>
    <t>BEST BLASTX NR: 11/06/02 AAL83638.1   7e-05 putative sugar-starvation induced protein [Oryza sativa (japonica cultivar-group)]</t>
  </si>
  <si>
    <t xml:space="preserve">AT2G32150.1              </t>
  </si>
  <si>
    <t>Contig13161_at</t>
  </si>
  <si>
    <t>BEST BLASTX NR: 10/27/02 BAC05575.1   4e-69 protein phosphatase 2C-like protein [Oryza sativa (japonica cultivar-group)]</t>
  </si>
  <si>
    <t xml:space="preserve">AT1G72770.3              </t>
  </si>
  <si>
    <t xml:space="preserve"> homology to ABI1</t>
  </si>
  <si>
    <t>Contig12868_at</t>
  </si>
  <si>
    <t>BEST BLASTX NR: 11/06/02 AAK52123.1   8e-30 (AC079936) Hypothetical protein [Oryza sativa]</t>
  </si>
  <si>
    <t>Contig2406_at</t>
  </si>
  <si>
    <t>BEST BLASTX NR: 11/08/02 AAD33850.1   1e-56 ABA-inducible protein WRAB1 [Triticum aestivum] gb|AAF68627.1|AF255052_1 cold-responsive LEA/RAB-related COR protein [Triticum aestivum]</t>
  </si>
  <si>
    <t>Contig4955_s_at</t>
  </si>
  <si>
    <t>BEST BLASTX NR: 10/29/02 AAL83638.1   3e-60 putative sugar-starvation induced protein [Oryza sativa (japonica cultivar-group)]</t>
  </si>
  <si>
    <t>Contig10808_at</t>
  </si>
  <si>
    <t>BEST BLASTX NR: 11/06/02 BAB02515.1   8e-45 transporter-like protein [Arabidopsis thaliana]</t>
  </si>
  <si>
    <t>Contig8001_at</t>
  </si>
  <si>
    <t>BEST BLASTX NR: 10/02/02 BAB19353.1   2e-82 (AP003044) hypothetical protein [Oryza sativa (japonica cultivar-group)]</t>
  </si>
  <si>
    <t xml:space="preserve">AT3G30390.2              </t>
  </si>
  <si>
    <t xml:space="preserve"> Transmembrane amino acid transporter family protein</t>
  </si>
  <si>
    <t>Contig21234_at</t>
  </si>
  <si>
    <t>BEST BLASTX NR: 11/04/02 BAA96628.1   1e-38 unnamed protein product [Oryza sativa (japonica cultivar-group)]</t>
  </si>
  <si>
    <t xml:space="preserve">AT3G17510.1              </t>
  </si>
  <si>
    <t xml:space="preserve"> CBL-interacting protein kinase 1</t>
  </si>
  <si>
    <t>rbags1d02_at</t>
  </si>
  <si>
    <t>BEST BLASTX NR: 10/02/02 CAA69976.1   4e-04 MtN3 [Medicago truncatula]</t>
  </si>
  <si>
    <t xml:space="preserve">AT3G14770.1              </t>
  </si>
  <si>
    <t xml:space="preserve"> Nodulin MtN3 family protein</t>
  </si>
  <si>
    <t>Contig4760_s_at</t>
  </si>
  <si>
    <t>BEST BLASTX NR: 11/08/02 BAB32715.1   1e-67 putative late embryogenesis abundant protein LEA14-A [Oryza sativa (japonica cultivar-group)]</t>
  </si>
  <si>
    <t xml:space="preserve">AT1G01470.1              </t>
  </si>
  <si>
    <t xml:space="preserve"> Late embryogenesis abundant protein</t>
  </si>
  <si>
    <t>Contig13866_at</t>
  </si>
  <si>
    <t>BEST BLASTX NR: 11/06/02 NP_196825.1  8e-60 putative protein; protein id: At5g13210.1, supported by cDNA: gi_18086394 [Arabidopsis thaliana]</t>
  </si>
  <si>
    <t xml:space="preserve">AT5G13210.1              </t>
  </si>
  <si>
    <t xml:space="preserve"> Uncharacterised conserved protein UCP015417,  vWA</t>
  </si>
  <si>
    <t>Contig9585_at</t>
  </si>
  <si>
    <t>BEST BLASTX NR: 11/08/02 BAC05575.1   1e-80 protein phosphatase 2C-like protein [Oryza sativa (japonica cultivar-group)]</t>
  </si>
  <si>
    <t>Contig24635_at</t>
  </si>
  <si>
    <t>BEST BLASTX NR: 11/04/02 BAB03617.1   1e-37 (AP002522) contains ESTs AU064280(E20455),AU082983(E20455)~unknown protein [Oryza sativa (japonica cultivar-group)]</t>
  </si>
  <si>
    <t xml:space="preserve">AT5G59960.1              </t>
  </si>
  <si>
    <t xml:space="preserve"> unknown protein; FUNCTIONS IN: molecular_function unknown; INVOLVED IN: biological_process unknown; LOCATED IN: nucleus; EXPRE</t>
  </si>
  <si>
    <t>Contig1701_s_at</t>
  </si>
  <si>
    <t>BEST BLASTX NR: 11/07/02 AAD02254.1   1e-30 (AF043088) dehydrin 2 [Hordeum vulgare] [Hordeum vulgare subsp. vulgare]</t>
  </si>
  <si>
    <t>HVSMEm0008B04r2_s_at</t>
  </si>
  <si>
    <t>BEST BLASTX NR: 11/04/02 BAC02925.1   1e-17 UDP-glucose 4-epimerase [Oryza sativa (japonica cultivar-group)]</t>
  </si>
  <si>
    <t xml:space="preserve">AT4G23920.1              </t>
  </si>
  <si>
    <t xml:space="preserve"> UDP-D-glucose/UDP-D-galactose 4-epimerase 2</t>
  </si>
  <si>
    <t>Contig5674_at</t>
  </si>
  <si>
    <t>BEST BLASTX NR: 11/07/02 BAB84376.1   2e-58 (AP003223) contains ESTs AU029797(E31868),AU101448(E31868)~unknown protein [Oryza sativa (japonica cultivar-group)]</t>
  </si>
  <si>
    <t xml:space="preserve">AT4G28300.1              </t>
  </si>
  <si>
    <t xml:space="preserve"> Protein of unknown function (DUF1421)</t>
  </si>
  <si>
    <t>Contig1709_at</t>
  </si>
  <si>
    <t>BEST BLASTX NR: 11/07/02 AAD02258.1   5e-28 (AF043092) dehydrin 7 [Hordeum vulgare] [Hordeum vulgare subsp. vulgare]</t>
  </si>
  <si>
    <t>Contig3807_at</t>
  </si>
  <si>
    <t>BEST BLASTX NR: 10/28/02 BAB91740.1   1e-061 putative nifU-like protein [Oryza sativa (japonica cultivar-group)]</t>
  </si>
  <si>
    <t xml:space="preserve">AT4G22220.1              </t>
  </si>
  <si>
    <t xml:space="preserve"> SufE/NifU family protein</t>
  </si>
  <si>
    <t>Contig4281_s_at</t>
  </si>
  <si>
    <t>BEST BLASTX NR: 11/06/02 CAC12881.1   2e-77 cold-regulated protein [Hordeum vulgare subsp. vulgare]</t>
  </si>
  <si>
    <t xml:space="preserve">AT5G01300.1              </t>
  </si>
  <si>
    <t xml:space="preserve"> PEBP (phosphatidylethanolamine-binding protein) family protein</t>
  </si>
  <si>
    <t>Contig2405_at</t>
  </si>
  <si>
    <t>BEST BLASTX NR: 10/27/02 AAD02421.1   2e-35 (AF046884) group 3 LEA protein [Oryza sativa]</t>
  </si>
  <si>
    <t>Contig7451_at</t>
  </si>
  <si>
    <t>BEST BLASTX NR: 11/06/02 AAF91350.1   4e-80 calcium/proton exchanger CAX1-like protein [Zea mays]</t>
  </si>
  <si>
    <t xml:space="preserve">AT3G51860.1              </t>
  </si>
  <si>
    <t xml:space="preserve"> cation exchanger 3</t>
  </si>
  <si>
    <t>Contig6256_s_at</t>
  </si>
  <si>
    <t>BEST BLASTX NR: 10/02/02 BAA96628.1   7e-26 unnamed protein product [Oryza sativa (japonica cultivar-group)]</t>
  </si>
  <si>
    <t>Contig26196_at</t>
  </si>
  <si>
    <t>BEST BLASTX NR: 10/26/02 BAB64768.1   2e-61 putative raffinose synthase [Oryza sativa (japonica cultivar-group)] dbj|BAB92522.1| putative raffinose synthase [Oryza sativa (japonica cul</t>
  </si>
  <si>
    <t>Contig11098_at</t>
  </si>
  <si>
    <t>BEST BLASTX NR: 01/29/03 AAN64996.1   6e-25 Putative NAM (no apical meristem) protein [Oryza sativa (japonica cultivar-group)]</t>
  </si>
  <si>
    <t>Contig8046_at</t>
  </si>
  <si>
    <t>BEST BLASTX NR: 11/06/02 NP_568713.1  2e-90 (NM_124360) putative protein; protein id: At5g49820.1, supported by cDNA: gi_16604642 [Arabidopsis thaliana]</t>
  </si>
  <si>
    <t xml:space="preserve">AT5G49820.1              </t>
  </si>
  <si>
    <t xml:space="preserve"> Protein of unknown function, DUF647</t>
  </si>
  <si>
    <t>Contig2297_at</t>
  </si>
  <si>
    <t>BEST BLASTX NR: 11/06/02 NP_197812.1  2e-92 ubiquitin; protein id: At5g24240.1 [Arabidopsis thaliana] dbj|BAB10389.1| ubiquitin [Arabidopsis thaliana]</t>
  </si>
  <si>
    <t xml:space="preserve">AT2G46500.2              </t>
  </si>
  <si>
    <t xml:space="preserve"> phosphoinositide 4-kinase gamma 4</t>
  </si>
  <si>
    <t>Contig6065_s_at</t>
  </si>
  <si>
    <t>Contig5228_s_at</t>
  </si>
  <si>
    <t>BEST BLASTX NR: 11/06/02 CAB61889.1   e-114 (AJ251330) MAPK4 protein [Oryza sativa]</t>
  </si>
  <si>
    <t xml:space="preserve">AT1G10210.2              </t>
  </si>
  <si>
    <t xml:space="preserve"> mitogen-activated protein kinase 1</t>
  </si>
  <si>
    <t>HC111F03_T3_at</t>
  </si>
  <si>
    <t>Contig14842_at</t>
  </si>
  <si>
    <t>BEST BLASTX NR: 11/08/02 NP_199517.1  2e-09 putative protein; protein id: At5g47060.1 [Arabidopsis thaliana]</t>
  </si>
  <si>
    <t xml:space="preserve">AT4G39795.1              </t>
  </si>
  <si>
    <t xml:space="preserve"> Protein of unknown function (DUF581)</t>
  </si>
  <si>
    <t>Contig1708_s_at</t>
  </si>
  <si>
    <t>BEST BLASTX NR: 11/07/02 AAF01694.1   5e-27 (AF181456) dehydrin; DHN6 [Hordeum vulgare] [Hordeum vulgare subsp. vulgare]</t>
  </si>
  <si>
    <t>Contig12964_at</t>
  </si>
  <si>
    <t>BEST BLASTX NR: 10/27/02 P25209       3e-55 CCAAT-binding transcription factor subunit A (CBF-A) (NF-Y protein chain B) (NF-YB) (CAAT-box DNA binding protein subunit</t>
  </si>
  <si>
    <t xml:space="preserve">AT2G38880.5              </t>
  </si>
  <si>
    <t xml:space="preserve"> nuclear factor Y, subunit B1</t>
  </si>
  <si>
    <t>Contig7437_at</t>
  </si>
  <si>
    <t>BEST BLASTX NR: 10/02/02 AAN05517.1   4e-86 unknown protein [Oryza sativa (japonica cultivar-group)]</t>
  </si>
  <si>
    <t xml:space="preserve">AT1G07040.1              </t>
  </si>
  <si>
    <t xml:space="preserve"> unknown protein; INVOLVED IN: biological_process unknown; LOCATED IN: chloroplast; EXPRESSED IN: 24 plant structures; EXPRESSED</t>
  </si>
  <si>
    <t>Contig11751_at</t>
  </si>
  <si>
    <t>BEST BLASTX NR: 11/08/02 CAD48128.1   9e-41 farnesylated protein 1 [Hordeum vulgare subsp. spontaneum]</t>
  </si>
  <si>
    <t xml:space="preserve">AT5G66110.1              </t>
  </si>
  <si>
    <t>Contig7501_s_at</t>
  </si>
  <si>
    <t>BEST BLASTX NR: 10/27/02 AAL77132.1   7e-82 Putative calcium-binding protein [Oryza sativa]</t>
  </si>
  <si>
    <t xml:space="preserve">AT4G38810.2              </t>
  </si>
  <si>
    <t xml:space="preserve"> Calcium-binding EF-hand family protein</t>
  </si>
  <si>
    <t>Contig12040_at</t>
  </si>
  <si>
    <t>BEST BLASTX NR: 11/08/02 AAL77132.1   2e-64 Putative calcium-binding protein [Oryza sativa]</t>
  </si>
  <si>
    <t>Contig19500_at</t>
  </si>
  <si>
    <t>HU14D24u_s_at</t>
  </si>
  <si>
    <t>BEST BLASTX NR: 10/29/02 BAB68118.1   3e-17 putative ABC transporter [Oryza sativa (japonica cultivar-group)] dbj|BAB89586.1| putative ABC transporter [Oryza sativa (japonica cultivar-</t>
  </si>
  <si>
    <t xml:space="preserve">AT4G04770.1              </t>
  </si>
  <si>
    <t xml:space="preserve"> ATP binding cassette protein 1</t>
  </si>
  <si>
    <t>Contig19870_at</t>
  </si>
  <si>
    <t>BEST BLASTX NR: 11/06/02 NP_176901.1  3e-28 (NM_105401) unknown protein; protein id: At1g67330.1 [Arabidopsis thaliana]</t>
  </si>
  <si>
    <t xml:space="preserve">AT1G27930.1              </t>
  </si>
  <si>
    <t xml:space="preserve"> Protein of unknown function (DUF579)</t>
  </si>
  <si>
    <t>Contig16787_at</t>
  </si>
  <si>
    <t>BEST BLASTX NR: 10/29/02 NP_192874.1  5e-04 (NM_117206) putative protein; protein id: At4g11350.1 [Arabidopsis thaliana]</t>
  </si>
  <si>
    <t>Contig7628_at</t>
  </si>
  <si>
    <t>BEST BLASTX NR: 11/08/02 AAK31280.1   1e-79 putative Myb-related protein [Oryza sativa]</t>
  </si>
  <si>
    <t xml:space="preserve">AT5G47390.1              </t>
  </si>
  <si>
    <t xml:space="preserve"> myb-like transcription factor family protein</t>
  </si>
  <si>
    <t>Contig6130_at</t>
  </si>
  <si>
    <t>BEST BLASTX NR: 10/29/02 NP_567808.1  3e-41 (NM_118982) protein phosphatase 2C (PP2C); protein id: At4g28400.1, supported by cDNA: gi_16604584, supported by cDNA:</t>
  </si>
  <si>
    <t xml:space="preserve">AT4G28400.1              </t>
  </si>
  <si>
    <t xml:space="preserve"> Protein phosphatase 2C family protein</t>
  </si>
  <si>
    <t>Contig9908_at</t>
  </si>
  <si>
    <t>BEST BLASTX NR: 10/26/02 BAB56058.1   e-109 P0665A11.3 [Oryza sativa (japonica cultivar-group)] dbj|BAC03308.1| B1143G03.11 [Oryza sativa (japonica cultivar-group)]</t>
  </si>
  <si>
    <t xml:space="preserve">AT4G14990.1              </t>
  </si>
  <si>
    <t xml:space="preserve"> Topoisomerase II-associated protein PAT1</t>
  </si>
  <si>
    <t>Contig5383_s_at</t>
  </si>
  <si>
    <t>BEST BLASTX NR: 11/04/02 NP_200117.1  8e-78 unknown protein; protein id: At5g53050.1 [Arabidopsis thaliana] dbj|BAA97145.1| gene_id:MNB8.11~unknown protein [Arabidopsis thaliana]</t>
  </si>
  <si>
    <t xml:space="preserve">AT5G53050.3              </t>
  </si>
  <si>
    <t xml:space="preserve"> alpha/beta-Hydrolases superfamily protein</t>
  </si>
  <si>
    <t>Contig25988_at</t>
  </si>
  <si>
    <t>Contig5724_at</t>
  </si>
  <si>
    <t>BEST BLASTX NR: 11/06/02 O48604       e-113 4-hydroxyphenylpyruvate dioxygenase (4HPPD) (HPD) (HPPDase) pir||T04471 probable 4-hydroxyphenylpyruvate dioxygenase (EC 1.13.11.27) -</t>
  </si>
  <si>
    <t xml:space="preserve">AT1G06570.1              </t>
  </si>
  <si>
    <t xml:space="preserve"> phytoene desaturation 1</t>
  </si>
  <si>
    <t>Contig10564_at</t>
  </si>
  <si>
    <t xml:space="preserve">AT4G24680.1              </t>
  </si>
  <si>
    <t xml:space="preserve"> modifier of snc1</t>
  </si>
  <si>
    <t>Contig8596_at</t>
  </si>
  <si>
    <t>Contig6854_at</t>
  </si>
  <si>
    <t>BEST BLASTX NR: 11/08/02 CAC03581.1   e-125 putative 1-deoxy-D-xylulose 5-phosphate reductoisomerase [Zea mays]</t>
  </si>
  <si>
    <t xml:space="preserve">AT5G62790.1              </t>
  </si>
  <si>
    <t xml:space="preserve"> 1-deoxy-D-xylulose 5-phosphate reductoisomerase</t>
  </si>
  <si>
    <t>Contig5484_at</t>
  </si>
  <si>
    <t>BEST BLASTX NR: 11/08/02 NP_196884.1  4e-79 putative protein; protein id: At5g13800.1, supported by cDNA: gi_15912216, supported by cDNA: gi_17979480 [Arabidopsis</t>
  </si>
  <si>
    <t xml:space="preserve">AT5G13800.1              </t>
  </si>
  <si>
    <t xml:space="preserve"> pheophytinase</t>
  </si>
  <si>
    <t>Contig8790_at</t>
  </si>
  <si>
    <t>BEST BLASTX NR: 10/13/02 BAB64203.1   3e-96 (AP003266) putative serine/threonine kinase PBS1 protein [Oryza sativa (japonica cultivar-group)]</t>
  </si>
  <si>
    <t>Contig4096_at</t>
  </si>
  <si>
    <t>BEST BLASTX NR: 11/07/02 CAB55555.1   e-116 (AJ010946) auxin binding protein (ABP44); isovaleryl-CoA Dehydrogenase [Pisum sativum]</t>
  </si>
  <si>
    <t xml:space="preserve">AT3G45300.1              </t>
  </si>
  <si>
    <t xml:space="preserve"> isovaleryl-CoA-dehydrogenase</t>
  </si>
  <si>
    <t>Contig6235_s_at</t>
  </si>
  <si>
    <t>BEST BLASTX NR: 11/06/02 BAA89800.1   6e-06 (AB028185) OsNAC6 protein [Oryza sativa] gb|AAK17067.1| (AF254558) NAC6 [Oryza sativa] [Oryza sativa (japonica</t>
  </si>
  <si>
    <t xml:space="preserve">AT1G01720.1              </t>
  </si>
  <si>
    <t xml:space="preserve"> NAC (No Apical Meristem) domain transcriptional regulator superfamily protein</t>
  </si>
  <si>
    <t>Contig12091_at</t>
  </si>
  <si>
    <t>BEST BLASTX NR: 10/27/02 P80471       5e-87 Light-induced protein, chloroplast precursor (Chloroplastic drought-induced stress protein CDSP-34)</t>
  </si>
  <si>
    <t xml:space="preserve">AT4G04020.1              </t>
  </si>
  <si>
    <t xml:space="preserve"> fibrillin</t>
  </si>
  <si>
    <t>Contig8940_s_at</t>
  </si>
  <si>
    <t>BEST BLASTX NR: 11/06/02 BAB84490.1   3e-22 (AP004194) contains EST AU162644(S20225)~unknown protein [Oryza sativa (japonica cultivar-group)]</t>
  </si>
  <si>
    <t xml:space="preserve">AT1G28480.1              </t>
  </si>
  <si>
    <t xml:space="preserve"> Thioredoxin superfamily protein</t>
  </si>
  <si>
    <t>Contig4942_at</t>
  </si>
  <si>
    <t>BEST BLASTX NR: 10/13/02 NP_568750.1  3e-80 (NM_124486) ATP-dependent Clp protease ATP-binding subunit (ClpD), ERD1 protein precursor; protein id: At5g51070.1,</t>
  </si>
  <si>
    <t xml:space="preserve">AT5G51070.1              </t>
  </si>
  <si>
    <t xml:space="preserve"> Clp ATPase</t>
  </si>
  <si>
    <t>Contig3810_at</t>
  </si>
  <si>
    <t>BEST BLASTX NR: 10/04/02 T07610       5e-94 WSI76 protein - rice dbj|BAA05538.1| WSI76 protein induced by water stress [Oryza sativa]</t>
  </si>
  <si>
    <t xml:space="preserve">AT1G09350.1              </t>
  </si>
  <si>
    <t xml:space="preserve"> galactinol synthase 3</t>
  </si>
  <si>
    <t>Contig9099_at</t>
  </si>
  <si>
    <t>BEST BLASTX NR: 11/04/02 BAC05575.1   3e-63 protein phosphatase 2C-like protein [Oryza sativa (japonica cultivar-group)]</t>
  </si>
  <si>
    <t>HI02P10u_at</t>
  </si>
  <si>
    <t>BEST BLASTX NR: 11/06/02 NP_197112.1  8e-04 (NM_121613) putative protein; protein id: At5g16080.1, supported by cDNA: 37170., supported by cDNA: gi_13878128, supported</t>
  </si>
  <si>
    <t xml:space="preserve">AT5G16080.1              </t>
  </si>
  <si>
    <t xml:space="preserve"> carboxyesterase 17</t>
  </si>
  <si>
    <t>Contig3935_s_at</t>
  </si>
  <si>
    <t>BEST BLASTX NR: 11/04/02 NP_192861.1  7e-11 putative protein; protein id: At4g11220.1, supported by cDNA: 23536., supported by cDNA: gi_14334419, supported by</t>
  </si>
  <si>
    <t xml:space="preserve">AT4G23630.1              </t>
  </si>
  <si>
    <t xml:space="preserve"> VIRB2-interacting protein 1</t>
  </si>
  <si>
    <t>Contig7912_at</t>
  </si>
  <si>
    <t>BEST BLASTX NR: 10/02/02 AAM61199.1   1e-98 (AY084636) putative long-chain acyl-CoA synthetase [Arabidopsis thaliana]</t>
  </si>
  <si>
    <t xml:space="preserve">AT3G16170.1              </t>
  </si>
  <si>
    <t xml:space="preserve"> AMP-dependent synthetase and ligase family protein</t>
  </si>
  <si>
    <t>Contig11611_at</t>
  </si>
  <si>
    <t xml:space="preserve">AT3G28780.1              </t>
  </si>
  <si>
    <t xml:space="preserve"> Protein of unknown function (DUF1216)</t>
  </si>
  <si>
    <t>Contig9536_at</t>
  </si>
  <si>
    <t>BEST BLASTX NR: 11/07/02 BAB90350.1   4e-68 (AP003535) putative pre-mRNA splicing factor SF2 [Oryza sativa (japonica cultivar-group)]</t>
  </si>
  <si>
    <t xml:space="preserve">AT1G02840.3              </t>
  </si>
  <si>
    <t xml:space="preserve"> RNA-binding (RRM/RBD/RNP motifs) family protein</t>
  </si>
  <si>
    <t>Contig3338_s_at</t>
  </si>
  <si>
    <t>BEST BLASTX NR: 11/08/02 AAM91533.1   5e-83 membrane related protein CP5, putative [Arabidopsis thaliana] gb|AAN15331.1| membrane related protein CP5, putative [Arabidopsis thaliana]</t>
  </si>
  <si>
    <t xml:space="preserve">AT1G64720.1              </t>
  </si>
  <si>
    <t xml:space="preserve"> Polyketide cyclase/dehydrase and lipid transport superfamily protein</t>
  </si>
  <si>
    <t>Contig8598_at</t>
  </si>
  <si>
    <t>BEST BLASTX NR: 10/13/02 BAA94539.1   5e-67 unnamed protein product [Oryza sativa (japonica cultivar-group)] dbj|BAA96225.1| unnamed protein product [Oryza sativa (japonica cultivar-gr</t>
  </si>
  <si>
    <t xml:space="preserve">AT2G46220.1              </t>
  </si>
  <si>
    <t xml:space="preserve"> Uncharacterized conserved protein (DUF2358)</t>
  </si>
  <si>
    <t>Contig14720_s_at</t>
  </si>
  <si>
    <t>BEST BLASTX NR: 11/07/02 AAK55470.1   2e-71 (AC084295) putative phosphoinositide kinase [Oryza sativa]</t>
  </si>
  <si>
    <t xml:space="preserve">AT1G34260.1              </t>
  </si>
  <si>
    <t xml:space="preserve"> FORMS APLOID AND BINUCLEATE CELLS 1A</t>
  </si>
  <si>
    <t>HS07I12u_s_at</t>
  </si>
  <si>
    <t>BEST BLASTX NR: 11/04/02 NP_195566.1  3e-05 monooxygenase 2 (MO2); protein id: At4g38540.1 [Arabidopsis thaliana]</t>
  </si>
  <si>
    <t xml:space="preserve">AT4G38540.1              </t>
  </si>
  <si>
    <t xml:space="preserve"> FAD/NAD(P)-binding oxidoreductase family protein</t>
  </si>
  <si>
    <t>Contig6505_at</t>
  </si>
  <si>
    <t>BEST BLASTX NR: 11/08/02 Q42509       4e-22 Low-temperature induced protein lt101.1 (Blt101) (Salt-stress induced hydrophobic peptide ESI3)</t>
  </si>
  <si>
    <t>Contig2924_s_at</t>
  </si>
  <si>
    <t>BEST BLASTX NR: 11/08/02 T14821       5e-15 aldehyde dehydrogenase homolog Dha1 - sorghum (fragment) gb|AAB47996.1| (U87982) Sorghum bicolor aldehyde dehydrogenase (Dha1) mRNA,</t>
  </si>
  <si>
    <t xml:space="preserve">AT1G54100.2              </t>
  </si>
  <si>
    <t xml:space="preserve"> aldehyde dehydrogenase 7B4</t>
  </si>
  <si>
    <t>Contig1459_at</t>
  </si>
  <si>
    <t>BEST BLASTX NR: 01/29/03 Q9ZRI8       e-133 Formate dehydrogenase, mitochondrial precursor (NAD-dependent formate dehydrogenase) (FDH)</t>
  </si>
  <si>
    <t>Contig10206_at</t>
  </si>
  <si>
    <t xml:space="preserve">AT1G20130.2              </t>
  </si>
  <si>
    <t xml:space="preserve"> GDSL-like Lipase/Acylhydrolase superfamily protein</t>
  </si>
  <si>
    <t>Contig8905_at</t>
  </si>
  <si>
    <t>BEST BLASTX NR: 11/07/02 CAD19479.1   1e-99 xylanase inhibitor protein I [Triticum aestivum]</t>
  </si>
  <si>
    <t>Contig11984_at</t>
  </si>
  <si>
    <t>BEST BLASTX NR: 11/06/02 NP_563724.1  1e-53 (NM_100375) expressed protein; protein id: At1g04970.1, supported by cDNA: 3807. [Arabidopsis thaliana]</t>
  </si>
  <si>
    <t xml:space="preserve">AT1G04970.1              </t>
  </si>
  <si>
    <t xml:space="preserve"> lipid-binding serum glycoprotein family protein</t>
  </si>
  <si>
    <t>HF18A22r_s_at</t>
  </si>
  <si>
    <t>BEST BLASTX NR: 11/04/02 Q9SXP2       1e-49 Formate dehydrogenase, mitochondrial precursor (NAD-dependent formate dehydrogenase) (FDH)</t>
  </si>
  <si>
    <t xml:space="preserve">AT5G14780.1              </t>
  </si>
  <si>
    <t xml:space="preserve"> formate dehydrogenase</t>
  </si>
  <si>
    <t>Contig2454_at</t>
  </si>
  <si>
    <t>BEST BLASTX NR: 11/06/02 CAB59893.1   e-113 GPX12Hv, glutathione peroxidase-like protein [Hordeum vulgare subsp. vulgare]</t>
  </si>
  <si>
    <t xml:space="preserve">AT4G11600.1              </t>
  </si>
  <si>
    <t xml:space="preserve"> glutathione peroxidase 6</t>
  </si>
  <si>
    <t>Contig6233_s_at</t>
  </si>
  <si>
    <t>BEST BLASTX NR: 11/07/02 BAA89800.1   2e-50 (AB028185) OsNAC6 protein [Oryza sativa] gb|AAK17067.1| (AF254558) NAC6 [Oryza sativa] [Oryza sativa (japonica</t>
  </si>
  <si>
    <t>Contig2853_at</t>
  </si>
  <si>
    <t>BEST BLASTX NR: 11/06/02 P52572       e-125 Peroxiredoxin (Rehydrin homolog) (B15C) pir||S60285 B15C protein - barley</t>
  </si>
  <si>
    <t xml:space="preserve">AT1G48130.1              </t>
  </si>
  <si>
    <t xml:space="preserve"> 1-cysteine peroxiredoxin 1</t>
  </si>
  <si>
    <t>Contig23607_at</t>
  </si>
  <si>
    <t>BEST BLASTX NR: 11/08/02 NP_194377.1  2e-26 putative protein; protein id: At4g26470.1 [Arabidopsis thaliana] pir||T05057 hypothetical protein M3E9.100 - Arabidopsis thaliana</t>
  </si>
  <si>
    <t>Contig6110_at</t>
  </si>
  <si>
    <t>BEST BLASTX NR: 10/13/02 AAM98179.1   2e-91 Ca2+-dependent lipid-binding protein, putative [Arabidopsis thaliana]</t>
  </si>
  <si>
    <t>Contig8309_at</t>
  </si>
  <si>
    <t>BEST BLASTX NR: 11/06/02 BAB85401.1   6e-07 B1064G04.23 [Oryza sativa (japonica cultivar-group)]</t>
  </si>
  <si>
    <t xml:space="preserve">AT1G68690.1              </t>
  </si>
  <si>
    <t xml:space="preserve"> Protein kinase superfamily protein</t>
  </si>
  <si>
    <t>Contig5351_at</t>
  </si>
  <si>
    <t>BEST BLASTX NR: 11/08/02 NP_566588.1  1e-80 expressed protein; protein id: At3g17800.1, supported by cDNA: 15577., supported by cDNA: gi_17064819, supported by</t>
  </si>
  <si>
    <t xml:space="preserve">AT3G17800.2              </t>
  </si>
  <si>
    <t xml:space="preserve"> Protein of unknown function (DUF760)</t>
  </si>
  <si>
    <t>Contig4793_s_at</t>
  </si>
  <si>
    <t>BEST BLASTX NR: 10/02/02 CAA07230.1   5e-55 putative cytidine deaminase; putative deoxycytidylate deaminase [Cicer arietinum]</t>
  </si>
  <si>
    <t xml:space="preserve">AT5G28050.1              </t>
  </si>
  <si>
    <t xml:space="preserve"> Cytidine/deoxycytidylate deaminase family protein</t>
  </si>
  <si>
    <t>HVSMEg0011O17r2_s_at</t>
  </si>
  <si>
    <t>BEST BLASTX NR: 10/02/02 NP_177104.1  1e-08 (NM_105612) unknown protein; protein id: At1g69450.1 [Arabidopsis thaliana]</t>
  </si>
  <si>
    <t xml:space="preserve">AT3G01100.1              </t>
  </si>
  <si>
    <t xml:space="preserve"> hypothetical protein 1</t>
  </si>
  <si>
    <t>Contig13890_at</t>
  </si>
  <si>
    <t>BEST BLASTX NR: 10/26/02 NP_190276.1  4e-87 (NM_114559) protein kinase - like protein; protein id: At3g46920.1 [Arabidopsis thaliana]</t>
  </si>
  <si>
    <t xml:space="preserve">AT3G46920.1              </t>
  </si>
  <si>
    <t xml:space="preserve"> Protein kinase superfamily protein with octicosapeptide/Phox/Bem1p domain</t>
  </si>
  <si>
    <t>Contig10662_at</t>
  </si>
  <si>
    <t>BEST BLASTX NR: 11/06/02 BAA98084.1   1e-51 contains similarity to MYB-related DNA-binding protein~gene_id:F6N7.15 [Arabidopsis thaliana]</t>
  </si>
  <si>
    <t>Contig3351_s_at</t>
  </si>
  <si>
    <t>BEST BLASTX NR: 11/04/02 AAM97080.1   4e-65 cytoplasmic aconitate hydratase [Arabidopsis thaliana]</t>
  </si>
  <si>
    <t xml:space="preserve">AT2G05710.1              </t>
  </si>
  <si>
    <t xml:space="preserve"> aconitase 3</t>
  </si>
  <si>
    <t>Contig3981_at</t>
  </si>
  <si>
    <t>BEST BLASTX NR: 10/04/02 CAB85628.1   8e-38 putative ripening-related protein [Vitis vinifera]</t>
  </si>
  <si>
    <t xml:space="preserve">AT5G02230.2              </t>
  </si>
  <si>
    <t>Contig4011_at</t>
  </si>
  <si>
    <t>BEST BLASTX NR: 11/06/02 AAM97054.1   6e-97 (AY136388) unknown protein [Arabidopsis thaliana] gb|AAN15506.1| (BT000187) unknown protein [Arabidopsis thaliana]</t>
  </si>
  <si>
    <t>Contig8118_at</t>
  </si>
  <si>
    <t>BEST BLASTX NR: 11/04/02 NP_199044.1  8e-09 (NM_123594) unknown protein; protein id: At5g42290.1 [Arabidopsis thaliana]</t>
  </si>
  <si>
    <t>Contig21971_at</t>
  </si>
  <si>
    <t xml:space="preserve">AT2G44710.1              </t>
  </si>
  <si>
    <t>HU12E11u_s_at</t>
  </si>
  <si>
    <t>BEST BLASTX NR: 11/04/02 P42211       1e-34 Aspartic proteinase precursor pir||JS0732 aspartic proteinase (EC 3.4.23.-) - rice</t>
  </si>
  <si>
    <t xml:space="preserve">AT1G11910.1              </t>
  </si>
  <si>
    <t xml:space="preserve"> aspartic proteinase A1</t>
  </si>
  <si>
    <t>Contig3968_s_at</t>
  </si>
  <si>
    <t>BEST BLASTX NR: 11/08/02 AAK62365.1   e-129 Lon protease [Dichanthelium lanuginosum]</t>
  </si>
  <si>
    <t xml:space="preserve">AT5G47040.1              </t>
  </si>
  <si>
    <t xml:space="preserve"> lon protease 2</t>
  </si>
  <si>
    <t>Contig16003_at</t>
  </si>
  <si>
    <t>BEST BLASTX NR: 10/27/02 NP_177891.1  2e-21 putative 3'-5' exoribonuclease; protein id: At1g77680.1 [Arabidopsis thaliana]</t>
  </si>
  <si>
    <t>Contig18997_at</t>
  </si>
  <si>
    <t>BEST BLASTX NR: 11/08/02 AAM22740.1   1e-33 (AC092388) putative serine/threonine protein kinase [Oryza sativa (japonica cultivar-group)]</t>
  </si>
  <si>
    <t xml:space="preserve">AT2G05940.1              </t>
  </si>
  <si>
    <t>Contig11416_at</t>
  </si>
  <si>
    <t>BEST BLASTX NR: 11/06/02 NP_567140.1  3e-24 (NM_116182) expressed protein; protein id: At3g63170.1, supported by cDNA: 4524., supported by cDNA: gi_17473779,</t>
  </si>
  <si>
    <t xml:space="preserve">AT2G26310.3              </t>
  </si>
  <si>
    <t xml:space="preserve"> Chalcone-flavanone isomerase family protein</t>
  </si>
  <si>
    <t>Contig17181_at</t>
  </si>
  <si>
    <t>BEST BLASTX NR: 11/06/02 NP_198775.1  2e-78 (NM_123321) putative protein; protein id: At5g39590.1, supported by cDNA: gi_15010731 [Arabidopsis thaliana]</t>
  </si>
  <si>
    <t xml:space="preserve">AT5G39590.1              </t>
  </si>
  <si>
    <t xml:space="preserve"> TLD-domain containing nucleolar protein</t>
  </si>
  <si>
    <t>Contig11225_at</t>
  </si>
  <si>
    <t>BEST BLASTX NR: 10/27/02 AAK98749.1   4e-13 Hypothetical protein [Oryza sativa]</t>
  </si>
  <si>
    <t xml:space="preserve">AT1G19180.2              </t>
  </si>
  <si>
    <t xml:space="preserve"> jasmonate-zim-domain protein 1</t>
  </si>
  <si>
    <t>Contig11036_at</t>
  </si>
  <si>
    <t>BEST BLASTX NR: 11/08/02 NP_172544.1  e-117 putative lipase; protein id: At1g10740.1, supported by cDNA: gi_13448929 [Arabidopsis thaliana]</t>
  </si>
  <si>
    <t xml:space="preserve">AT1G10740.4              </t>
  </si>
  <si>
    <t>Contig6590_at</t>
  </si>
  <si>
    <t>BEST BLASTX NR: 11/06/02 BAB90360.1   8e-84 B1065E10.10 [Oryza sativa (japonica cultivar-group)] dbj|BAC06242.1| P0018C10.44 [Oryza sativa (japonica cultivar-group)]</t>
  </si>
  <si>
    <t xml:space="preserve">AT1G21410.1              </t>
  </si>
  <si>
    <t xml:space="preserve"> F-box/RNI-like superfamily protein</t>
  </si>
  <si>
    <t>Contig25578_at</t>
  </si>
  <si>
    <t>BEST BLASTX NR: 11/06/02 BAB03378.1   2e-53 (AP002538) EST D23006(C1998) corresponds to a region of the predicted gene.~Similar to Synechocystis sp. PCC6803</t>
  </si>
  <si>
    <t xml:space="preserve">AT1G67080.1              </t>
  </si>
  <si>
    <t xml:space="preserve"> abscisic acid (aba)-deficient 4</t>
  </si>
  <si>
    <t>Contig10441_at</t>
  </si>
  <si>
    <t>BEST BLASTX NR: 11/06/02 BAC16504.1   9e-21 contains ESTs C26074(C11585),AU092275(C11585)~unknown protein [Oryza sativa (japonica cultivar-group)]</t>
  </si>
  <si>
    <t>Contig7949_s_at</t>
  </si>
  <si>
    <t>BEST BLASTX NR: 10/27/02 T00489       e-114 farnesyl-diphosphate farnesyltransferase (EC 2.5.1.21) - maize dbj|BAA22558.1| (AB007502) squalene synthase [Zea mays]</t>
  </si>
  <si>
    <t xml:space="preserve">AT4G34640.1              </t>
  </si>
  <si>
    <t xml:space="preserve"> squalene synthase 1</t>
  </si>
  <si>
    <t>Contig8186_at</t>
  </si>
  <si>
    <t>BEST BLASTX NR: 11/08/02 NP_201373.1  e-106 NifS-like aminotranfserase; protein id: At5g65720.1, supported by cDNA: gi_12656131, supported by cDNA: gi_15292880,</t>
  </si>
  <si>
    <t xml:space="preserve">AT5G65720.1              </t>
  </si>
  <si>
    <t xml:space="preserve"> nitrogen fixation S (NIFS)-like 1</t>
  </si>
  <si>
    <t>Contig14488_at</t>
  </si>
  <si>
    <t>BEST BLASTX NR: 10/02/02 NP_186759.1  4e-47 (NM_110975) unknown protein; protein id: At3g01100.1 [Arabidopsis thaliana]</t>
  </si>
  <si>
    <t>Contig18088_at</t>
  </si>
  <si>
    <t>BEST BLASTX NR: 11/08/02 S39045       2e-35 probable finger protein WZF1 - wheat dbj|BAA03901.1| (D16415) WZF1 [Triticum aestivum]</t>
  </si>
  <si>
    <t xml:space="preserve">AT5G04340.1              </t>
  </si>
  <si>
    <t xml:space="preserve"> zinc finger of Arabidopsis thaliana 6</t>
  </si>
  <si>
    <t>Contig8220_at</t>
  </si>
  <si>
    <t>BEST BLASTX NR: 10/02/02 NP_176329.1  6e-13 (NM_104815) late embryogenesis abundant protein, putative; protein id: At1g61340.1 [Arabidopsis thaliana]</t>
  </si>
  <si>
    <t xml:space="preserve">AT4G21510.1              </t>
  </si>
  <si>
    <t xml:space="preserve"> F-box family protein</t>
  </si>
  <si>
    <t>Contig23882_at</t>
  </si>
  <si>
    <t>Contig3600_s_at</t>
  </si>
  <si>
    <t>BEST BLASTX NR: 10/04/02 BAA96762.1   1e-06 (AP002521) ESTs AU056822(S20908),C26441(C12328), C28477(C61243) correspond to a region of the predicted gene.~Similar to</t>
  </si>
  <si>
    <t xml:space="preserve">AT3G51840.1              </t>
  </si>
  <si>
    <t xml:space="preserve"> acyl-CoA oxidase 4</t>
  </si>
  <si>
    <t>Contig10403_s_at</t>
  </si>
  <si>
    <t>BEST BLASTX NR: 10/28/02 AAM93676.1   2e-071 (AC079888) unknown protein [Oryza sativa (japonica cultivar-group)]</t>
  </si>
  <si>
    <t xml:space="preserve">AT3G47160.2              </t>
  </si>
  <si>
    <t xml:space="preserve"> RING/U-box superfamily protein</t>
  </si>
  <si>
    <t>Contig18869_at</t>
  </si>
  <si>
    <t>BEST BLASTX NR: 11/04/02 NP_192917.1  4e-84 putative protein; protein id: At4g11800.1 [Arabidopsis thaliana] pir||T09339 hypothetical protein T26M18.10 - Arabidopsis thaliana</t>
  </si>
  <si>
    <t>Dhn10(Morex)_s_at</t>
  </si>
  <si>
    <t>BEST BLASTX NR: 11/07/02 AAF01698.1   1e-59 (AF181460) dehydrin; DHN10 [Hordeum vulgare] [Hordeum vulgare subsp. vulgare]</t>
  </si>
  <si>
    <t xml:space="preserve">AT3G50970.1              </t>
  </si>
  <si>
    <t xml:space="preserve"> dehydrin family protein</t>
  </si>
  <si>
    <t>AF427791_CDS-25_at</t>
  </si>
  <si>
    <t>BEST BLASTX NR: 11/06/02 AAM22827.1   2e-34 CI2E [Hordeum vulgare]</t>
  </si>
  <si>
    <t>HVSMEb0009H14r2_s_at</t>
  </si>
  <si>
    <t>BEST BLASTX NR: 11/08/02 JQ2360       4e-40 wheat aluminum induced protein wali 3 - wheat gb|AAA50848.1| wali3</t>
  </si>
  <si>
    <t>Contig7433_s_at</t>
  </si>
  <si>
    <t>BEST BLASTX NR: 11/06/02 BAB61735.1   e-122 (AB058923) protein kinase HvPKABA1 [Hordeum vulgare subsp. vulgare] dbj|BAB61736.1| (AB058924) protein kinase HvPKABA1 [Hordeum vulgare subs</t>
  </si>
  <si>
    <t xml:space="preserve">AT4G33950.1              </t>
  </si>
  <si>
    <t>HVSMEi0013P16r2_s_at</t>
  </si>
  <si>
    <t>Contig7501_at</t>
  </si>
  <si>
    <t>Contig14114_at</t>
  </si>
  <si>
    <t>BEST BLASTX NR: 11/06/02 AAL76091.1   2e-12 (AY077725) C2H2 zinc finger protein [Oryza sativa]</t>
  </si>
  <si>
    <t>Contig18125_at</t>
  </si>
  <si>
    <t>BEST BLASTX NR: 10/26/02 BAB78667.1   e-106 (AP003434) contains EST AU064167(E4058)~similar to Arabidopsis thaliana hypothetical protein F17N18.140~unknown protein</t>
  </si>
  <si>
    <t>Contig9696_s_at</t>
  </si>
  <si>
    <t>BEST BLASTX NR: 10/29/02 NP_564147.1  1e-84 expressed protein; protein id: At1g21680.1, supported by cDNA: gi_15028242 [Arabidopsis thaliana]</t>
  </si>
  <si>
    <t xml:space="preserve">AT1G21680.1              </t>
  </si>
  <si>
    <t xml:space="preserve"> DPP6 N-terminal domain-like protein</t>
  </si>
  <si>
    <t>Contig3205_at</t>
  </si>
  <si>
    <t>BEST BLASTX NR: 10/26/02 BAB61039.1   3e-25 iron-deficiency induced gene [Hordeum vulgare]</t>
  </si>
  <si>
    <t xml:space="preserve">AT4G14710.5              </t>
  </si>
  <si>
    <t xml:space="preserve"> RmlC-like cupins superfamily protein</t>
  </si>
  <si>
    <t>Contig10022_at</t>
  </si>
  <si>
    <t>BEST BLASTX NR: 11/06/02 BAC21356.1   2e-05 (AP003816) putative glycine-rich cell wall protein precursor [Oryza sativa (japonica cultivar-group)]</t>
  </si>
  <si>
    <t xml:space="preserve">AT5G53870.1              </t>
  </si>
  <si>
    <t xml:space="preserve"> early nodulin-like protein 1</t>
  </si>
  <si>
    <t>HI05P01u_at</t>
  </si>
  <si>
    <t xml:space="preserve">AT3G55410.1              </t>
  </si>
  <si>
    <t xml:space="preserve"> 2-oxoglutarate dehydrogenase, E1 component</t>
  </si>
  <si>
    <t>Contig6131_s_at</t>
  </si>
  <si>
    <t>BEST BLASTX NR: 11/08/02 NP_567808.1  6e-50 (NM_118982) protein phosphatase 2C (PP2C); protein id: At4g28400.1, supported by cDNA: gi_16604584, supported by cDNA:</t>
  </si>
  <si>
    <t>Contig6087_s_at</t>
  </si>
  <si>
    <t>BEST BLASTX NR: 10/02/02 NP_196350.1  1e-21 putative protein; protein id: At5g07330.1 [Arabidopsis thaliana] pir||T49872 hypothetical protein T2I1.40 - Arabidopsis thaliana</t>
  </si>
  <si>
    <t xml:space="preserve">AT5G07330.1              </t>
  </si>
  <si>
    <t xml:space="preserve"> unknown protein; FUNCTIONS IN: molecular_function unknown; INVOLVED IN: biological_process unknown; LOCATED IN: mitochondrion; B</t>
  </si>
  <si>
    <t>Contig7373_s_at</t>
  </si>
  <si>
    <t>BEST BLASTX NR: 01/29/03 NP_565524.1  6e-18 expressed protein; protein id: At2g21970.1, supported by cDNA: 10672., supported by cDNA: gi_7384979 [Arabidopsis</t>
  </si>
  <si>
    <t xml:space="preserve">AT2G21970.1              </t>
  </si>
  <si>
    <t xml:space="preserve"> stress enhanced protein 2</t>
  </si>
  <si>
    <t>Contig26505_at</t>
  </si>
  <si>
    <t>BEST BLASTX NR: 11/04/02 BAC20874.1   2e-21 (AP005296) putative fiber protein [Oryza sativa (japonica cultivar-group)]</t>
  </si>
  <si>
    <t>Contig2715_s_at</t>
  </si>
  <si>
    <t>BEST BLASTX NR: 10/13/02 AAM74942.1   1e-93 ferritin [Oryza sativa (japonica cultivar-group)]</t>
  </si>
  <si>
    <t xml:space="preserve">AT2G40300.1              </t>
  </si>
  <si>
    <t xml:space="preserve"> ferritin 4</t>
  </si>
  <si>
    <t>rbaal30e02_s_at</t>
  </si>
  <si>
    <t>Contig3339_at</t>
  </si>
  <si>
    <t>BEST BLASTX NR: 11/08/02 AAM91533.1   1e-82 membrane related protein CP5, putative [Arabidopsis thaliana] gb|AAN15331.1| membrane related protein CP5, putative [Arabidopsis thaliana]</t>
  </si>
  <si>
    <t>Contig11743_at</t>
  </si>
  <si>
    <t>BEST BLASTX NR: 10/26/02 BAA99517.1   4e-98 P0489A01.8 [Oryza sativa (japonica cultivar-group)]</t>
  </si>
  <si>
    <t>Contig11501_at</t>
  </si>
  <si>
    <t>BEST BLASTX NR: 11/08/02 CAA76145.1   1e-51 neutral invertase [Daucus carota]</t>
  </si>
  <si>
    <t xml:space="preserve">AT3G05820.1              </t>
  </si>
  <si>
    <t xml:space="preserve"> invertase H</t>
  </si>
  <si>
    <t>Contig12323_at</t>
  </si>
  <si>
    <t>BEST BLASTX NR: 10/13/02 AAM65762.1   1e-78 (AY088221) coclaurine N-methyltransferase [Arabidopsis thaliana]</t>
  </si>
  <si>
    <t>Contig4991_s_at</t>
  </si>
  <si>
    <t>BEST BLASTX NR: 10/02/02 AAD30232.1   3e-28 (AC007202) Is a member of the PF|00171 aldehyde dehydrogenase family. ESTs gb|T21534, gb|N65241 and gb|AA395614 come</t>
  </si>
  <si>
    <t xml:space="preserve">AT1G79440.1              </t>
  </si>
  <si>
    <t xml:space="preserve"> aldehyde dehydrogenase 5F1</t>
  </si>
  <si>
    <t>EBro08_SQ007_B12_s_at</t>
  </si>
  <si>
    <t>BEST BLASTX NR: 11/06/02 AAD33850.1   1e-23 ABA-inducible protein WRAB1 [Triticum aestivum] gb|AAF68627.1|AF255052_1 cold-responsive LEA/RAB-related COR protein [Triticum aestivum]</t>
  </si>
  <si>
    <t>Contig12692_s_at</t>
  </si>
  <si>
    <t>BEST BLASTX NR: 11/08/02 NP_200562.1  3e-55 (NM_125135) xyloglucan endotransglycosylase, putative; protein id: At5g57540.1 [Arabidopsis thaliana]</t>
  </si>
  <si>
    <t xml:space="preserve">AT5G57540.1              </t>
  </si>
  <si>
    <t xml:space="preserve"> xyloglucan endotransglucosylase/hydrolase 13</t>
  </si>
  <si>
    <t>Contig7433_at</t>
  </si>
  <si>
    <t>rbaal10h14_at</t>
  </si>
  <si>
    <t>BEST BLASTX NR: 10/02/02 T03731       2e-53 abscisic acid-induced protein - rice emb|CAA61981.1| EFA27 for EF hand, abscisic acid, 27kD [Oryza sativa]</t>
  </si>
  <si>
    <t>HS05D20u_s_at</t>
  </si>
  <si>
    <t>Contig4891_at</t>
  </si>
  <si>
    <t>BEST BLASTX NR: 10/29/02 NP_173562.1  e-105 (NM_101992) branched-chain alpha keto-acid dehydrogenase, putative; protein id: At1g21400.1, supported by cDNA: gi_20466297</t>
  </si>
  <si>
    <t xml:space="preserve">AT5G09300.1              </t>
  </si>
  <si>
    <t xml:space="preserve"> Thiamin diphosphate-binding fold (THDP-binding) superfamily protein</t>
  </si>
  <si>
    <t>Contig10432_at</t>
  </si>
  <si>
    <t>BEST BLASTX NR: 10/27/02 BAB19388.1   e-122 putative transketolase [Oryza sativa (japonica cultivar-group)]</t>
  </si>
  <si>
    <t xml:space="preserve">AT2G45290.1              </t>
  </si>
  <si>
    <t xml:space="preserve"> Transketolase</t>
  </si>
  <si>
    <t>Contig7373_at</t>
  </si>
  <si>
    <t>Contig12321_at</t>
  </si>
  <si>
    <t>BEST BLASTX NR: 11/07/02 NP_195822.1  3e-13 putative protein; protein id: At5g02020.1, supported by cDNA: gi_16648747, supported by cDNA: gi_20334905 [Arabidopsis</t>
  </si>
  <si>
    <t xml:space="preserve">AT5G02020.1              </t>
  </si>
  <si>
    <t xml:space="preserve"> Encodes a protein involved in salt tolerance, names SIS (Salt Induced Serine rich).</t>
  </si>
  <si>
    <t>Contig15142_at</t>
  </si>
  <si>
    <t>BEST BLASTX NR: 11/06/02 BAB78658.1   e-110 P0681B11.25 [Oryza sativa (japonica cultivar-group)]</t>
  </si>
  <si>
    <t>Contig8961_at</t>
  </si>
  <si>
    <t>BEST BLASTX NR: 01/29/03 T02663       9e-17 abscisic acid- and stress-induced protein - rice gb|AAB96681.1| abscisic acid- and stress-inducible protein [Oryza sativa]</t>
  </si>
  <si>
    <t xml:space="preserve">AT2G18540.1              </t>
  </si>
  <si>
    <t>Table S3: List of all DTGs (162) within cluster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6" x14ac:knownFonts="1">
    <font>
      <sz val="11"/>
      <color theme="1"/>
      <name val="Calibri"/>
      <family val="2"/>
      <charset val="238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2" fillId="0" borderId="0" xfId="0" applyFont="1" applyAlignment="1"/>
    <xf numFmtId="0" fontId="2" fillId="0" borderId="0" xfId="0" applyFont="1"/>
    <xf numFmtId="0" fontId="0" fillId="0" borderId="0" xfId="0" applyAlignment="1">
      <alignment horizontal="center"/>
    </xf>
    <xf numFmtId="0" fontId="3" fillId="0" borderId="0" xfId="0" applyFont="1" applyAlignment="1">
      <alignment horizontal="left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 wrapText="1"/>
    </xf>
    <xf numFmtId="0" fontId="0" fillId="0" borderId="0" xfId="0" applyAlignment="1">
      <alignment horizontal="left" vertical="center" wrapText="1"/>
    </xf>
    <xf numFmtId="164" fontId="0" fillId="0" borderId="0" xfId="0" applyNumberFormat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1" fillId="0" borderId="0" xfId="0" applyFont="1" applyAlignment="1">
      <alignment horizontal="left"/>
    </xf>
    <xf numFmtId="0" fontId="3" fillId="0" borderId="0" xfId="0" applyFont="1" applyAlignment="1">
      <alignment horizontal="left" vertical="center"/>
    </xf>
    <xf numFmtId="0" fontId="4" fillId="0" borderId="0" xfId="0" applyFont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List1"/>
  <dimension ref="A1:K335"/>
  <sheetViews>
    <sheetView tabSelected="1" zoomScaleNormal="100" workbookViewId="0">
      <selection sqref="A1:G1"/>
    </sheetView>
  </sheetViews>
  <sheetFormatPr defaultRowHeight="15" x14ac:dyDescent="0.25"/>
  <cols>
    <col min="1" max="1" width="30" customWidth="1"/>
    <col min="2" max="8" width="13.85546875" customWidth="1"/>
    <col min="9" max="9" width="72.7109375" customWidth="1"/>
    <col min="10" max="10" width="20.7109375" customWidth="1"/>
    <col min="11" max="11" width="38.140625" customWidth="1"/>
  </cols>
  <sheetData>
    <row r="1" spans="1:11" s="2" customFormat="1" ht="15.75" x14ac:dyDescent="0.25">
      <c r="A1" s="11" t="s">
        <v>519</v>
      </c>
      <c r="B1" s="11"/>
      <c r="C1" s="11"/>
      <c r="D1" s="11"/>
      <c r="E1" s="11"/>
      <c r="F1" s="11"/>
      <c r="G1" s="11"/>
      <c r="H1" s="1"/>
    </row>
    <row r="2" spans="1:11" ht="31.5" customHeight="1" x14ac:dyDescent="0.25">
      <c r="A2" s="12" t="s">
        <v>0</v>
      </c>
      <c r="B2" s="12"/>
      <c r="C2" s="12"/>
      <c r="D2" s="12"/>
      <c r="E2" s="12"/>
      <c r="F2" s="3"/>
      <c r="G2" s="3"/>
      <c r="H2" s="3"/>
    </row>
    <row r="3" spans="1:11" x14ac:dyDescent="0.25">
      <c r="A3" s="4"/>
      <c r="B3" s="4"/>
      <c r="C3" s="4"/>
      <c r="D3" s="4"/>
      <c r="E3" s="4"/>
      <c r="F3" s="3"/>
      <c r="G3" s="3"/>
      <c r="H3" s="3"/>
    </row>
    <row r="4" spans="1:11" ht="45" customHeight="1" x14ac:dyDescent="0.25">
      <c r="A4" s="13" t="s">
        <v>1</v>
      </c>
      <c r="B4" s="13" t="s">
        <v>2</v>
      </c>
      <c r="C4" s="13"/>
      <c r="D4" s="13"/>
      <c r="E4" s="13"/>
      <c r="F4" s="13" t="s">
        <v>3</v>
      </c>
      <c r="G4" s="13"/>
      <c r="H4" s="13"/>
      <c r="I4" s="10" t="s">
        <v>4</v>
      </c>
      <c r="J4" s="10" t="s">
        <v>5</v>
      </c>
      <c r="K4" s="10" t="s">
        <v>6</v>
      </c>
    </row>
    <row r="5" spans="1:11" x14ac:dyDescent="0.25">
      <c r="A5" s="13"/>
      <c r="B5" s="5" t="s">
        <v>7</v>
      </c>
      <c r="C5" s="6" t="s">
        <v>8</v>
      </c>
      <c r="D5" s="6" t="s">
        <v>9</v>
      </c>
      <c r="E5" s="6" t="s">
        <v>10</v>
      </c>
      <c r="F5" s="6" t="s">
        <v>8</v>
      </c>
      <c r="G5" s="6" t="s">
        <v>9</v>
      </c>
      <c r="H5" s="6" t="s">
        <v>10</v>
      </c>
      <c r="I5" s="10"/>
      <c r="J5" s="10"/>
      <c r="K5" s="10"/>
    </row>
    <row r="6" spans="1:11" s="9" customFormat="1" ht="20.100000000000001" customHeight="1" x14ac:dyDescent="0.25">
      <c r="A6" s="7" t="s">
        <v>11</v>
      </c>
      <c r="B6" s="8">
        <v>4.6916149999999996</v>
      </c>
      <c r="C6" s="8">
        <v>9.8869710000000008</v>
      </c>
      <c r="D6" s="8">
        <v>10.300981999999999</v>
      </c>
      <c r="E6" s="8">
        <v>10.46532</v>
      </c>
      <c r="F6" s="8">
        <f>C6-B6</f>
        <v>5.1953560000000012</v>
      </c>
      <c r="G6" s="8">
        <f>D6-B6</f>
        <v>5.6093669999999998</v>
      </c>
      <c r="H6" s="8">
        <f>E6-B6</f>
        <v>5.7737050000000005</v>
      </c>
      <c r="I6" s="9" t="s">
        <v>12</v>
      </c>
      <c r="J6" s="9" t="s">
        <v>13</v>
      </c>
      <c r="K6" s="9" t="s">
        <v>14</v>
      </c>
    </row>
    <row r="7" spans="1:11" s="9" customFormat="1" ht="20.100000000000001" customHeight="1" x14ac:dyDescent="0.25">
      <c r="A7" s="7" t="s">
        <v>15</v>
      </c>
      <c r="B7" s="8">
        <v>4.7548069999999996</v>
      </c>
      <c r="C7" s="8">
        <v>8.929278</v>
      </c>
      <c r="D7" s="8">
        <v>9.9225469999999998</v>
      </c>
      <c r="E7" s="8">
        <v>9.9398739999999997</v>
      </c>
      <c r="F7" s="8">
        <f t="shared" ref="F7:F70" si="0">C7-B7</f>
        <v>4.1744710000000005</v>
      </c>
      <c r="G7" s="8">
        <f t="shared" ref="G7:G70" si="1">D7-B7</f>
        <v>5.1677400000000002</v>
      </c>
      <c r="H7" s="8">
        <f t="shared" ref="H7:H70" si="2">E7-B7</f>
        <v>5.1850670000000001</v>
      </c>
      <c r="I7" s="9" t="s">
        <v>16</v>
      </c>
      <c r="J7" s="9" t="s">
        <v>17</v>
      </c>
      <c r="K7" s="9" t="s">
        <v>18</v>
      </c>
    </row>
    <row r="8" spans="1:11" s="9" customFormat="1" ht="20.100000000000001" customHeight="1" x14ac:dyDescent="0.25">
      <c r="A8" s="7" t="s">
        <v>19</v>
      </c>
      <c r="B8" s="8">
        <v>2.831852</v>
      </c>
      <c r="C8" s="8">
        <v>7.2373180000000001</v>
      </c>
      <c r="D8" s="8">
        <v>8.0729640000000007</v>
      </c>
      <c r="E8" s="8">
        <v>8.1866900000000005</v>
      </c>
      <c r="F8" s="8">
        <f t="shared" si="0"/>
        <v>4.4054660000000005</v>
      </c>
      <c r="G8" s="8">
        <f t="shared" si="1"/>
        <v>5.2411120000000011</v>
      </c>
      <c r="H8" s="8">
        <f t="shared" si="2"/>
        <v>5.3548380000000009</v>
      </c>
      <c r="I8" s="9" t="s">
        <v>20</v>
      </c>
      <c r="J8" s="9" t="s">
        <v>21</v>
      </c>
      <c r="K8" s="9" t="s">
        <v>22</v>
      </c>
    </row>
    <row r="9" spans="1:11" s="9" customFormat="1" ht="20.100000000000001" customHeight="1" x14ac:dyDescent="0.25">
      <c r="A9" s="7" t="s">
        <v>23</v>
      </c>
      <c r="B9" s="8">
        <v>5.0976049999999997</v>
      </c>
      <c r="C9" s="8">
        <v>8.6978089999999995</v>
      </c>
      <c r="D9" s="8">
        <v>9.0520940000000003</v>
      </c>
      <c r="E9" s="8">
        <v>9.0803320000000003</v>
      </c>
      <c r="F9" s="8">
        <f t="shared" si="0"/>
        <v>3.6002039999999997</v>
      </c>
      <c r="G9" s="8">
        <f t="shared" si="1"/>
        <v>3.9544890000000006</v>
      </c>
      <c r="H9" s="8">
        <f t="shared" si="2"/>
        <v>3.9827270000000006</v>
      </c>
      <c r="I9" s="9" t="s">
        <v>24</v>
      </c>
      <c r="J9" s="9" t="s">
        <v>25</v>
      </c>
      <c r="K9" s="9" t="s">
        <v>26</v>
      </c>
    </row>
    <row r="10" spans="1:11" s="9" customFormat="1" ht="20.100000000000001" customHeight="1" x14ac:dyDescent="0.25">
      <c r="A10" s="7" t="s">
        <v>27</v>
      </c>
      <c r="B10" s="8">
        <v>5.641864</v>
      </c>
      <c r="C10" s="8">
        <v>8.9177520000000001</v>
      </c>
      <c r="D10" s="8">
        <v>9.2288080000000008</v>
      </c>
      <c r="E10" s="8">
        <v>9.4373129999999996</v>
      </c>
      <c r="F10" s="8">
        <f t="shared" si="0"/>
        <v>3.2758880000000001</v>
      </c>
      <c r="G10" s="8">
        <f t="shared" si="1"/>
        <v>3.5869440000000008</v>
      </c>
      <c r="H10" s="8">
        <f t="shared" si="2"/>
        <v>3.7954489999999996</v>
      </c>
      <c r="I10" s="9" t="s">
        <v>28</v>
      </c>
      <c r="J10" s="9" t="s">
        <v>29</v>
      </c>
      <c r="K10" s="9" t="s">
        <v>30</v>
      </c>
    </row>
    <row r="11" spans="1:11" s="9" customFormat="1" ht="20.100000000000001" customHeight="1" x14ac:dyDescent="0.25">
      <c r="A11" s="7" t="s">
        <v>31</v>
      </c>
      <c r="B11" s="8">
        <v>6.1820130000000004</v>
      </c>
      <c r="C11" s="8">
        <v>10.158834000000001</v>
      </c>
      <c r="D11" s="8">
        <v>10.684347000000001</v>
      </c>
      <c r="E11" s="8">
        <v>10.690083</v>
      </c>
      <c r="F11" s="8">
        <f t="shared" si="0"/>
        <v>3.9768210000000002</v>
      </c>
      <c r="G11" s="8">
        <f t="shared" si="1"/>
        <v>4.5023340000000003</v>
      </c>
      <c r="H11" s="8">
        <f t="shared" si="2"/>
        <v>4.5080699999999991</v>
      </c>
      <c r="I11" s="9" t="s">
        <v>32</v>
      </c>
      <c r="J11" s="9" t="s">
        <v>33</v>
      </c>
      <c r="K11" s="9" t="s">
        <v>34</v>
      </c>
    </row>
    <row r="12" spans="1:11" s="9" customFormat="1" ht="20.100000000000001" customHeight="1" x14ac:dyDescent="0.25">
      <c r="A12" s="7" t="s">
        <v>35</v>
      </c>
      <c r="B12" s="8">
        <v>6.8869389999999999</v>
      </c>
      <c r="C12" s="8">
        <v>9.6722110000000008</v>
      </c>
      <c r="D12" s="8">
        <v>10.638047</v>
      </c>
      <c r="E12" s="8">
        <v>10.696775000000001</v>
      </c>
      <c r="F12" s="8">
        <f t="shared" si="0"/>
        <v>2.7852720000000009</v>
      </c>
      <c r="G12" s="8">
        <f t="shared" si="1"/>
        <v>3.7511080000000003</v>
      </c>
      <c r="H12" s="8">
        <f t="shared" si="2"/>
        <v>3.8098360000000007</v>
      </c>
      <c r="I12" s="9" t="s">
        <v>36</v>
      </c>
      <c r="J12" s="9" t="s">
        <v>37</v>
      </c>
      <c r="K12" s="9" t="s">
        <v>38</v>
      </c>
    </row>
    <row r="13" spans="1:11" s="9" customFormat="1" ht="20.100000000000001" customHeight="1" x14ac:dyDescent="0.25">
      <c r="A13" s="7" t="s">
        <v>39</v>
      </c>
      <c r="B13" s="8">
        <v>5.5539750000000003</v>
      </c>
      <c r="C13" s="8">
        <v>8.9247329999999998</v>
      </c>
      <c r="D13" s="8">
        <v>9.6494260000000001</v>
      </c>
      <c r="E13" s="8">
        <v>9.70777</v>
      </c>
      <c r="F13" s="8">
        <f t="shared" si="0"/>
        <v>3.3707579999999995</v>
      </c>
      <c r="G13" s="8">
        <f t="shared" si="1"/>
        <v>4.0954509999999997</v>
      </c>
      <c r="H13" s="8">
        <f t="shared" si="2"/>
        <v>4.1537949999999997</v>
      </c>
      <c r="I13" s="9" t="s">
        <v>20</v>
      </c>
    </row>
    <row r="14" spans="1:11" s="9" customFormat="1" ht="20.100000000000001" customHeight="1" x14ac:dyDescent="0.25">
      <c r="A14" s="7" t="s">
        <v>40</v>
      </c>
      <c r="B14" s="8">
        <v>6.6687500000000002</v>
      </c>
      <c r="C14" s="8">
        <v>9.3307269999999995</v>
      </c>
      <c r="D14" s="8">
        <v>9.7839989999999997</v>
      </c>
      <c r="E14" s="8">
        <v>10.070364</v>
      </c>
      <c r="F14" s="8">
        <f t="shared" si="0"/>
        <v>2.6619769999999994</v>
      </c>
      <c r="G14" s="8">
        <f t="shared" si="1"/>
        <v>3.1152489999999995</v>
      </c>
      <c r="H14" s="8">
        <f t="shared" si="2"/>
        <v>3.4016139999999995</v>
      </c>
      <c r="I14" s="9" t="s">
        <v>41</v>
      </c>
      <c r="J14" s="9" t="s">
        <v>37</v>
      </c>
      <c r="K14" s="9" t="s">
        <v>38</v>
      </c>
    </row>
    <row r="15" spans="1:11" s="9" customFormat="1" ht="20.100000000000001" customHeight="1" x14ac:dyDescent="0.25">
      <c r="A15" s="7" t="s">
        <v>42</v>
      </c>
      <c r="B15" s="8">
        <v>6.1325609999999999</v>
      </c>
      <c r="C15" s="8">
        <v>9.592841</v>
      </c>
      <c r="D15" s="8">
        <v>9.7914879999999993</v>
      </c>
      <c r="E15" s="8">
        <v>9.8438140000000001</v>
      </c>
      <c r="F15" s="8">
        <f t="shared" si="0"/>
        <v>3.46028</v>
      </c>
      <c r="G15" s="8">
        <f t="shared" si="1"/>
        <v>3.6589269999999994</v>
      </c>
      <c r="H15" s="8">
        <f t="shared" si="2"/>
        <v>3.7112530000000001</v>
      </c>
      <c r="I15" s="9" t="s">
        <v>43</v>
      </c>
      <c r="J15" s="9" t="s">
        <v>44</v>
      </c>
      <c r="K15" s="9" t="s">
        <v>45</v>
      </c>
    </row>
    <row r="16" spans="1:11" s="9" customFormat="1" ht="20.100000000000001" customHeight="1" x14ac:dyDescent="0.25">
      <c r="A16" s="7" t="s">
        <v>46</v>
      </c>
      <c r="B16" s="8">
        <v>7.0040129999999996</v>
      </c>
      <c r="C16" s="8">
        <v>10.933752</v>
      </c>
      <c r="D16" s="8">
        <v>11.784860999999999</v>
      </c>
      <c r="E16" s="8">
        <v>11.860032</v>
      </c>
      <c r="F16" s="8">
        <f t="shared" si="0"/>
        <v>3.9297390000000005</v>
      </c>
      <c r="G16" s="8">
        <f t="shared" si="1"/>
        <v>4.7808479999999998</v>
      </c>
      <c r="H16" s="8">
        <f t="shared" si="2"/>
        <v>4.8560190000000008</v>
      </c>
      <c r="I16" s="9" t="s">
        <v>47</v>
      </c>
      <c r="J16" s="9" t="s">
        <v>48</v>
      </c>
      <c r="K16" s="9" t="s">
        <v>49</v>
      </c>
    </row>
    <row r="17" spans="1:11" s="9" customFormat="1" ht="20.100000000000001" customHeight="1" x14ac:dyDescent="0.25">
      <c r="A17" s="7" t="s">
        <v>50</v>
      </c>
      <c r="B17" s="8">
        <v>5.8218480000000001</v>
      </c>
      <c r="C17" s="8">
        <v>8.5265550000000001</v>
      </c>
      <c r="D17" s="8">
        <v>9.2740950000000009</v>
      </c>
      <c r="E17" s="8">
        <v>9.5355419999999995</v>
      </c>
      <c r="F17" s="8">
        <f t="shared" si="0"/>
        <v>2.704707</v>
      </c>
      <c r="G17" s="8">
        <f t="shared" si="1"/>
        <v>3.4522470000000007</v>
      </c>
      <c r="H17" s="8">
        <f t="shared" si="2"/>
        <v>3.7136939999999994</v>
      </c>
      <c r="I17" s="9" t="s">
        <v>51</v>
      </c>
      <c r="J17" s="9" t="s">
        <v>52</v>
      </c>
      <c r="K17" s="9" t="s">
        <v>53</v>
      </c>
    </row>
    <row r="18" spans="1:11" s="9" customFormat="1" ht="20.100000000000001" customHeight="1" x14ac:dyDescent="0.25">
      <c r="A18" s="7" t="s">
        <v>54</v>
      </c>
      <c r="B18" s="8">
        <v>5.7592239999999997</v>
      </c>
      <c r="C18" s="8">
        <v>8.3537230000000005</v>
      </c>
      <c r="D18" s="8">
        <v>8.7599140000000002</v>
      </c>
      <c r="E18" s="8">
        <v>8.7928099999999993</v>
      </c>
      <c r="F18" s="8">
        <f t="shared" si="0"/>
        <v>2.5944990000000008</v>
      </c>
      <c r="G18" s="8">
        <f t="shared" si="1"/>
        <v>3.0006900000000005</v>
      </c>
      <c r="H18" s="8">
        <f t="shared" si="2"/>
        <v>3.0335859999999997</v>
      </c>
      <c r="I18" s="9" t="s">
        <v>55</v>
      </c>
      <c r="J18" s="9" t="s">
        <v>56</v>
      </c>
      <c r="K18" s="9" t="s">
        <v>57</v>
      </c>
    </row>
    <row r="19" spans="1:11" s="9" customFormat="1" ht="20.100000000000001" customHeight="1" x14ac:dyDescent="0.25">
      <c r="A19" s="7" t="s">
        <v>58</v>
      </c>
      <c r="B19" s="8">
        <v>8.6691520000000004</v>
      </c>
      <c r="C19" s="8">
        <v>11.010497000000001</v>
      </c>
      <c r="D19" s="8">
        <v>11.149865999999999</v>
      </c>
      <c r="E19" s="8">
        <v>11.333919</v>
      </c>
      <c r="F19" s="8">
        <f t="shared" si="0"/>
        <v>2.3413450000000005</v>
      </c>
      <c r="G19" s="8">
        <f t="shared" si="1"/>
        <v>2.480713999999999</v>
      </c>
      <c r="H19" s="8">
        <f t="shared" si="2"/>
        <v>2.6647669999999994</v>
      </c>
      <c r="I19" s="9" t="s">
        <v>20</v>
      </c>
      <c r="J19" s="9" t="s">
        <v>59</v>
      </c>
      <c r="K19" s="9" t="s">
        <v>60</v>
      </c>
    </row>
    <row r="20" spans="1:11" s="9" customFormat="1" ht="20.100000000000001" customHeight="1" x14ac:dyDescent="0.25">
      <c r="A20" s="7" t="s">
        <v>61</v>
      </c>
      <c r="B20" s="8">
        <v>6.6696470000000003</v>
      </c>
      <c r="C20" s="8">
        <v>9.23766</v>
      </c>
      <c r="D20" s="8">
        <v>9.7650679999999994</v>
      </c>
      <c r="E20" s="8">
        <v>9.9978929999999995</v>
      </c>
      <c r="F20" s="8">
        <f t="shared" si="0"/>
        <v>2.5680129999999997</v>
      </c>
      <c r="G20" s="8">
        <f t="shared" si="1"/>
        <v>3.0954209999999991</v>
      </c>
      <c r="H20" s="8">
        <f t="shared" si="2"/>
        <v>3.3282459999999991</v>
      </c>
      <c r="I20" s="9" t="s">
        <v>62</v>
      </c>
      <c r="J20" s="9" t="s">
        <v>63</v>
      </c>
      <c r="K20" s="9" t="s">
        <v>64</v>
      </c>
    </row>
    <row r="21" spans="1:11" s="9" customFormat="1" ht="20.100000000000001" customHeight="1" x14ac:dyDescent="0.25">
      <c r="A21" s="7" t="s">
        <v>65</v>
      </c>
      <c r="B21" s="8">
        <v>4.4627350000000003</v>
      </c>
      <c r="C21" s="8">
        <v>6.8840690000000002</v>
      </c>
      <c r="D21" s="8">
        <v>7.89764</v>
      </c>
      <c r="E21" s="8">
        <v>8.1679209999999998</v>
      </c>
      <c r="F21" s="8">
        <f t="shared" si="0"/>
        <v>2.4213339999999999</v>
      </c>
      <c r="G21" s="8">
        <f t="shared" si="1"/>
        <v>3.4349049999999997</v>
      </c>
      <c r="H21" s="8">
        <f t="shared" si="2"/>
        <v>3.7051859999999994</v>
      </c>
      <c r="I21" s="9" t="s">
        <v>66</v>
      </c>
      <c r="J21" s="9" t="s">
        <v>33</v>
      </c>
      <c r="K21" s="9" t="s">
        <v>34</v>
      </c>
    </row>
    <row r="22" spans="1:11" s="9" customFormat="1" ht="20.100000000000001" customHeight="1" x14ac:dyDescent="0.25">
      <c r="A22" s="7" t="s">
        <v>67</v>
      </c>
      <c r="B22" s="8">
        <v>4.2825300000000004</v>
      </c>
      <c r="C22" s="8">
        <v>6.4593509999999998</v>
      </c>
      <c r="D22" s="8">
        <v>6.9826620000000004</v>
      </c>
      <c r="E22" s="8">
        <v>7.2272610000000004</v>
      </c>
      <c r="F22" s="8">
        <f t="shared" si="0"/>
        <v>2.1768209999999995</v>
      </c>
      <c r="G22" s="8">
        <f t="shared" si="1"/>
        <v>2.700132</v>
      </c>
      <c r="H22" s="8">
        <f t="shared" si="2"/>
        <v>2.944731</v>
      </c>
      <c r="I22" s="9" t="s">
        <v>20</v>
      </c>
      <c r="J22" s="9" t="s">
        <v>68</v>
      </c>
      <c r="K22" s="9" t="s">
        <v>69</v>
      </c>
    </row>
    <row r="23" spans="1:11" s="9" customFormat="1" ht="20.100000000000001" customHeight="1" x14ac:dyDescent="0.25">
      <c r="A23" s="7" t="s">
        <v>70</v>
      </c>
      <c r="B23" s="8">
        <v>7.5555050000000001</v>
      </c>
      <c r="C23" s="8">
        <v>9.6621450000000006</v>
      </c>
      <c r="D23" s="8">
        <v>9.7319440000000004</v>
      </c>
      <c r="E23" s="8">
        <v>9.8017479999999999</v>
      </c>
      <c r="F23" s="8">
        <f t="shared" si="0"/>
        <v>2.1066400000000005</v>
      </c>
      <c r="G23" s="8">
        <f t="shared" si="1"/>
        <v>2.1764390000000002</v>
      </c>
      <c r="H23" s="8">
        <f t="shared" si="2"/>
        <v>2.2462429999999998</v>
      </c>
      <c r="I23" s="9" t="s">
        <v>71</v>
      </c>
      <c r="J23" s="9" t="s">
        <v>72</v>
      </c>
      <c r="K23" s="9" t="s">
        <v>73</v>
      </c>
    </row>
    <row r="24" spans="1:11" s="9" customFormat="1" ht="20.100000000000001" customHeight="1" x14ac:dyDescent="0.25">
      <c r="A24" s="7" t="s">
        <v>74</v>
      </c>
      <c r="B24" s="8">
        <v>6.1094520000000001</v>
      </c>
      <c r="C24" s="8">
        <v>8.1380300000000005</v>
      </c>
      <c r="D24" s="8">
        <v>8.3027320000000007</v>
      </c>
      <c r="E24" s="8">
        <v>8.4364799999999995</v>
      </c>
      <c r="F24" s="8">
        <f t="shared" si="0"/>
        <v>2.0285780000000004</v>
      </c>
      <c r="G24" s="8">
        <f t="shared" si="1"/>
        <v>2.1932800000000006</v>
      </c>
      <c r="H24" s="8">
        <f t="shared" si="2"/>
        <v>2.3270279999999994</v>
      </c>
      <c r="I24" s="9" t="s">
        <v>75</v>
      </c>
      <c r="J24" s="9" t="s">
        <v>76</v>
      </c>
      <c r="K24" s="9" t="s">
        <v>45</v>
      </c>
    </row>
    <row r="25" spans="1:11" s="9" customFormat="1" ht="20.100000000000001" customHeight="1" x14ac:dyDescent="0.25">
      <c r="A25" s="7" t="s">
        <v>77</v>
      </c>
      <c r="B25" s="8">
        <v>5.1331559999999996</v>
      </c>
      <c r="C25" s="8">
        <v>8.0213719999999995</v>
      </c>
      <c r="D25" s="8">
        <v>8.8644700000000007</v>
      </c>
      <c r="E25" s="8">
        <v>9.0780689999999993</v>
      </c>
      <c r="F25" s="8">
        <f t="shared" si="0"/>
        <v>2.8882159999999999</v>
      </c>
      <c r="G25" s="8">
        <f t="shared" si="1"/>
        <v>3.7313140000000011</v>
      </c>
      <c r="H25" s="8">
        <f t="shared" si="2"/>
        <v>3.9449129999999997</v>
      </c>
      <c r="I25" s="9" t="s">
        <v>78</v>
      </c>
      <c r="J25" s="9" t="s">
        <v>79</v>
      </c>
      <c r="K25" s="9" t="s">
        <v>80</v>
      </c>
    </row>
    <row r="26" spans="1:11" s="9" customFormat="1" ht="20.100000000000001" customHeight="1" x14ac:dyDescent="0.25">
      <c r="A26" s="7" t="s">
        <v>81</v>
      </c>
      <c r="B26" s="8">
        <v>6.7101150000000001</v>
      </c>
      <c r="C26" s="8">
        <v>8.7457949999999993</v>
      </c>
      <c r="D26" s="8">
        <v>9.5673829999999995</v>
      </c>
      <c r="E26" s="8">
        <v>9.6565980000000007</v>
      </c>
      <c r="F26" s="8">
        <f t="shared" si="0"/>
        <v>2.0356799999999993</v>
      </c>
      <c r="G26" s="8">
        <f t="shared" si="1"/>
        <v>2.8572679999999995</v>
      </c>
      <c r="H26" s="8">
        <f t="shared" si="2"/>
        <v>2.9464830000000006</v>
      </c>
      <c r="I26" s="9" t="s">
        <v>82</v>
      </c>
    </row>
    <row r="27" spans="1:11" s="9" customFormat="1" ht="20.100000000000001" customHeight="1" x14ac:dyDescent="0.25">
      <c r="A27" s="7" t="s">
        <v>83</v>
      </c>
      <c r="B27" s="8">
        <v>6.6328129999999996</v>
      </c>
      <c r="C27" s="8">
        <v>10.391622</v>
      </c>
      <c r="D27" s="8">
        <v>11.522097</v>
      </c>
      <c r="E27" s="8">
        <v>11.800077999999999</v>
      </c>
      <c r="F27" s="8">
        <f t="shared" si="0"/>
        <v>3.7588090000000003</v>
      </c>
      <c r="G27" s="8">
        <f t="shared" si="1"/>
        <v>4.8892840000000009</v>
      </c>
      <c r="H27" s="8">
        <f t="shared" si="2"/>
        <v>5.1672649999999996</v>
      </c>
      <c r="I27" s="9" t="s">
        <v>84</v>
      </c>
      <c r="J27" s="9" t="s">
        <v>33</v>
      </c>
      <c r="K27" s="9" t="s">
        <v>34</v>
      </c>
    </row>
    <row r="28" spans="1:11" s="9" customFormat="1" ht="20.100000000000001" customHeight="1" x14ac:dyDescent="0.25">
      <c r="A28" s="7" t="s">
        <v>85</v>
      </c>
      <c r="B28" s="8">
        <v>6.2963839999999998</v>
      </c>
      <c r="C28" s="8">
        <v>8.7391260000000006</v>
      </c>
      <c r="D28" s="8">
        <v>9.1206560000000003</v>
      </c>
      <c r="E28" s="8">
        <v>9.1682790000000001</v>
      </c>
      <c r="F28" s="8">
        <f t="shared" si="0"/>
        <v>2.4427420000000009</v>
      </c>
      <c r="G28" s="8">
        <f t="shared" si="1"/>
        <v>2.8242720000000006</v>
      </c>
      <c r="H28" s="8">
        <f t="shared" si="2"/>
        <v>2.8718950000000003</v>
      </c>
      <c r="I28" s="9" t="s">
        <v>86</v>
      </c>
      <c r="J28" s="9" t="s">
        <v>76</v>
      </c>
      <c r="K28" s="9" t="s">
        <v>45</v>
      </c>
    </row>
    <row r="29" spans="1:11" s="9" customFormat="1" ht="20.100000000000001" customHeight="1" x14ac:dyDescent="0.25">
      <c r="A29" s="7" t="s">
        <v>87</v>
      </c>
      <c r="B29" s="8">
        <v>9.0484259999999992</v>
      </c>
      <c r="C29" s="8">
        <v>11.097391</v>
      </c>
      <c r="D29" s="8">
        <v>11.365487</v>
      </c>
      <c r="E29" s="8">
        <v>11.534663</v>
      </c>
      <c r="F29" s="8">
        <f t="shared" si="0"/>
        <v>2.0489650000000008</v>
      </c>
      <c r="G29" s="8">
        <f t="shared" si="1"/>
        <v>2.3170610000000007</v>
      </c>
      <c r="H29" s="8">
        <f t="shared" si="2"/>
        <v>2.4862370000000009</v>
      </c>
      <c r="I29" s="9" t="s">
        <v>88</v>
      </c>
    </row>
    <row r="30" spans="1:11" s="9" customFormat="1" ht="20.100000000000001" customHeight="1" x14ac:dyDescent="0.25">
      <c r="A30" s="7" t="s">
        <v>89</v>
      </c>
      <c r="B30" s="8">
        <v>7.8814820000000001</v>
      </c>
      <c r="C30" s="8">
        <v>9.665082</v>
      </c>
      <c r="D30" s="8">
        <v>10.348164000000001</v>
      </c>
      <c r="E30" s="8">
        <v>10.712365</v>
      </c>
      <c r="F30" s="8">
        <f t="shared" si="0"/>
        <v>1.7835999999999999</v>
      </c>
      <c r="G30" s="8">
        <f t="shared" si="1"/>
        <v>2.4666820000000005</v>
      </c>
      <c r="H30" s="8">
        <f t="shared" si="2"/>
        <v>2.830883</v>
      </c>
      <c r="I30" s="9" t="s">
        <v>90</v>
      </c>
      <c r="J30" s="9" t="s">
        <v>91</v>
      </c>
      <c r="K30" s="9" t="s">
        <v>92</v>
      </c>
    </row>
    <row r="31" spans="1:11" s="9" customFormat="1" ht="20.100000000000001" customHeight="1" x14ac:dyDescent="0.25">
      <c r="A31" s="7" t="s">
        <v>93</v>
      </c>
      <c r="B31" s="8">
        <v>6.1140670000000004</v>
      </c>
      <c r="C31" s="8">
        <v>7.7723899999999997</v>
      </c>
      <c r="D31" s="8">
        <v>7.77698</v>
      </c>
      <c r="E31" s="8">
        <v>7.8210819999999996</v>
      </c>
      <c r="F31" s="8">
        <f t="shared" si="0"/>
        <v>1.6583229999999993</v>
      </c>
      <c r="G31" s="8">
        <f t="shared" si="1"/>
        <v>1.6629129999999996</v>
      </c>
      <c r="H31" s="8">
        <f t="shared" si="2"/>
        <v>1.7070149999999993</v>
      </c>
      <c r="I31" s="9" t="s">
        <v>94</v>
      </c>
      <c r="J31" s="9" t="s">
        <v>95</v>
      </c>
      <c r="K31" s="9" t="s">
        <v>96</v>
      </c>
    </row>
    <row r="32" spans="1:11" s="9" customFormat="1" ht="20.100000000000001" customHeight="1" x14ac:dyDescent="0.25">
      <c r="A32" s="7" t="s">
        <v>97</v>
      </c>
      <c r="B32" s="8">
        <v>6.2980809999999998</v>
      </c>
      <c r="C32" s="8">
        <v>8.3589310000000001</v>
      </c>
      <c r="D32" s="8">
        <v>8.6278950000000005</v>
      </c>
      <c r="E32" s="8">
        <v>8.6713780000000007</v>
      </c>
      <c r="F32" s="8">
        <f t="shared" si="0"/>
        <v>2.0608500000000003</v>
      </c>
      <c r="G32" s="8">
        <f t="shared" si="1"/>
        <v>2.3298140000000007</v>
      </c>
      <c r="H32" s="8">
        <f t="shared" si="2"/>
        <v>2.3732970000000009</v>
      </c>
      <c r="I32" s="9" t="s">
        <v>98</v>
      </c>
      <c r="J32" s="9" t="s">
        <v>99</v>
      </c>
      <c r="K32" s="9" t="s">
        <v>100</v>
      </c>
    </row>
    <row r="33" spans="1:11" s="9" customFormat="1" ht="20.100000000000001" customHeight="1" x14ac:dyDescent="0.25">
      <c r="A33" s="7" t="s">
        <v>101</v>
      </c>
      <c r="B33" s="8">
        <v>7.8365470000000004</v>
      </c>
      <c r="C33" s="8">
        <v>9.9459719999999994</v>
      </c>
      <c r="D33" s="8">
        <v>10.463480000000001</v>
      </c>
      <c r="E33" s="8">
        <v>10.467442</v>
      </c>
      <c r="F33" s="8">
        <f t="shared" si="0"/>
        <v>2.109424999999999</v>
      </c>
      <c r="G33" s="8">
        <f t="shared" si="1"/>
        <v>2.6269330000000002</v>
      </c>
      <c r="H33" s="8">
        <f t="shared" si="2"/>
        <v>2.6308949999999998</v>
      </c>
      <c r="I33" s="9" t="s">
        <v>102</v>
      </c>
      <c r="J33" s="9" t="s">
        <v>103</v>
      </c>
      <c r="K33" s="9" t="s">
        <v>104</v>
      </c>
    </row>
    <row r="34" spans="1:11" s="9" customFormat="1" ht="20.100000000000001" customHeight="1" x14ac:dyDescent="0.25">
      <c r="A34" s="7" t="s">
        <v>105</v>
      </c>
      <c r="B34" s="8">
        <v>5.1068740000000004</v>
      </c>
      <c r="C34" s="8">
        <v>6.8961519999999998</v>
      </c>
      <c r="D34" s="8">
        <v>7.2247300000000001</v>
      </c>
      <c r="E34" s="8">
        <v>7.4605829999999997</v>
      </c>
      <c r="F34" s="8">
        <f t="shared" si="0"/>
        <v>1.7892779999999995</v>
      </c>
      <c r="G34" s="8">
        <f t="shared" si="1"/>
        <v>2.1178559999999997</v>
      </c>
      <c r="H34" s="8">
        <f t="shared" si="2"/>
        <v>2.3537089999999994</v>
      </c>
      <c r="I34" s="9" t="s">
        <v>106</v>
      </c>
      <c r="J34" s="9" t="s">
        <v>107</v>
      </c>
      <c r="K34" s="9" t="s">
        <v>108</v>
      </c>
    </row>
    <row r="35" spans="1:11" s="9" customFormat="1" ht="20.100000000000001" customHeight="1" x14ac:dyDescent="0.25">
      <c r="A35" s="7" t="s">
        <v>109</v>
      </c>
      <c r="B35" s="8">
        <v>7.9713700000000003</v>
      </c>
      <c r="C35" s="8">
        <v>10.18821</v>
      </c>
      <c r="D35" s="8">
        <v>10.392139999999999</v>
      </c>
      <c r="E35" s="8">
        <v>10.43651</v>
      </c>
      <c r="F35" s="8">
        <f t="shared" si="0"/>
        <v>2.2168399999999995</v>
      </c>
      <c r="G35" s="8">
        <f t="shared" si="1"/>
        <v>2.4207699999999992</v>
      </c>
      <c r="H35" s="8">
        <f t="shared" si="2"/>
        <v>2.4651399999999999</v>
      </c>
      <c r="I35" s="9" t="s">
        <v>110</v>
      </c>
    </row>
    <row r="36" spans="1:11" s="9" customFormat="1" ht="20.100000000000001" customHeight="1" x14ac:dyDescent="0.25">
      <c r="A36" s="7" t="s">
        <v>111</v>
      </c>
      <c r="B36" s="8">
        <v>4.6917220000000004</v>
      </c>
      <c r="C36" s="8">
        <v>6.4912190000000001</v>
      </c>
      <c r="D36" s="8">
        <v>6.8592560000000002</v>
      </c>
      <c r="E36" s="8">
        <v>7.2302299999999997</v>
      </c>
      <c r="F36" s="8">
        <f t="shared" si="0"/>
        <v>1.7994969999999997</v>
      </c>
      <c r="G36" s="8">
        <f t="shared" si="1"/>
        <v>2.1675339999999998</v>
      </c>
      <c r="H36" s="8">
        <f t="shared" si="2"/>
        <v>2.5385079999999993</v>
      </c>
      <c r="I36" s="9" t="s">
        <v>112</v>
      </c>
      <c r="J36" s="9" t="s">
        <v>113</v>
      </c>
      <c r="K36" s="9" t="s">
        <v>114</v>
      </c>
    </row>
    <row r="37" spans="1:11" s="9" customFormat="1" ht="20.100000000000001" customHeight="1" x14ac:dyDescent="0.25">
      <c r="A37" s="7" t="s">
        <v>115</v>
      </c>
      <c r="B37" s="8">
        <v>8.3532639999999994</v>
      </c>
      <c r="C37" s="8">
        <v>10.324994999999999</v>
      </c>
      <c r="D37" s="8">
        <v>11.453386999999999</v>
      </c>
      <c r="E37" s="8">
        <v>11.824984000000001</v>
      </c>
      <c r="F37" s="8">
        <f t="shared" si="0"/>
        <v>1.9717310000000001</v>
      </c>
      <c r="G37" s="8">
        <f t="shared" si="1"/>
        <v>3.100123</v>
      </c>
      <c r="H37" s="8">
        <f t="shared" si="2"/>
        <v>3.4717200000000012</v>
      </c>
      <c r="I37" s="9" t="s">
        <v>116</v>
      </c>
      <c r="J37" s="9" t="s">
        <v>17</v>
      </c>
      <c r="K37" s="9" t="s">
        <v>18</v>
      </c>
    </row>
    <row r="38" spans="1:11" s="9" customFormat="1" ht="20.100000000000001" customHeight="1" x14ac:dyDescent="0.25">
      <c r="A38" s="7" t="s">
        <v>117</v>
      </c>
      <c r="B38" s="8">
        <v>7.3005950000000004</v>
      </c>
      <c r="C38" s="8">
        <v>9.5866559999999996</v>
      </c>
      <c r="D38" s="8">
        <v>10.370260999999999</v>
      </c>
      <c r="E38" s="8">
        <v>10.444977</v>
      </c>
      <c r="F38" s="8">
        <f t="shared" si="0"/>
        <v>2.2860609999999992</v>
      </c>
      <c r="G38" s="8">
        <f t="shared" si="1"/>
        <v>3.0696659999999989</v>
      </c>
      <c r="H38" s="8">
        <f t="shared" si="2"/>
        <v>3.1443819999999993</v>
      </c>
      <c r="I38" s="9" t="s">
        <v>118</v>
      </c>
      <c r="J38" s="9" t="s">
        <v>119</v>
      </c>
      <c r="K38" s="9" t="s">
        <v>120</v>
      </c>
    </row>
    <row r="39" spans="1:11" s="9" customFormat="1" ht="20.100000000000001" customHeight="1" x14ac:dyDescent="0.25">
      <c r="A39" s="7" t="s">
        <v>121</v>
      </c>
      <c r="B39" s="8">
        <v>8.1635139999999993</v>
      </c>
      <c r="C39" s="8">
        <v>10.039713000000001</v>
      </c>
      <c r="D39" s="8">
        <v>10.282119</v>
      </c>
      <c r="E39" s="8">
        <v>10.397544</v>
      </c>
      <c r="F39" s="8">
        <f t="shared" si="0"/>
        <v>1.8761990000000015</v>
      </c>
      <c r="G39" s="8">
        <f t="shared" si="1"/>
        <v>2.1186050000000005</v>
      </c>
      <c r="H39" s="8">
        <f t="shared" si="2"/>
        <v>2.2340300000000006</v>
      </c>
      <c r="I39" s="9" t="s">
        <v>122</v>
      </c>
      <c r="J39" s="9" t="s">
        <v>123</v>
      </c>
      <c r="K39" s="9" t="s">
        <v>124</v>
      </c>
    </row>
    <row r="40" spans="1:11" s="9" customFormat="1" ht="20.100000000000001" customHeight="1" x14ac:dyDescent="0.25">
      <c r="A40" s="7" t="s">
        <v>125</v>
      </c>
      <c r="B40" s="8">
        <v>6.2813249999999998</v>
      </c>
      <c r="C40" s="8">
        <v>7.8846910000000001</v>
      </c>
      <c r="D40" s="8">
        <v>8.4227530000000002</v>
      </c>
      <c r="E40" s="8">
        <v>8.5810089999999999</v>
      </c>
      <c r="F40" s="8">
        <f t="shared" si="0"/>
        <v>1.6033660000000003</v>
      </c>
      <c r="G40" s="8">
        <f t="shared" si="1"/>
        <v>2.1414280000000003</v>
      </c>
      <c r="H40" s="8">
        <f t="shared" si="2"/>
        <v>2.2996840000000001</v>
      </c>
      <c r="I40" s="9" t="s">
        <v>126</v>
      </c>
      <c r="J40" s="9" t="s">
        <v>37</v>
      </c>
      <c r="K40" s="9" t="s">
        <v>38</v>
      </c>
    </row>
    <row r="41" spans="1:11" s="9" customFormat="1" ht="20.100000000000001" customHeight="1" x14ac:dyDescent="0.25">
      <c r="A41" s="7" t="s">
        <v>127</v>
      </c>
      <c r="B41" s="8">
        <v>7.1078939999999999</v>
      </c>
      <c r="C41" s="8">
        <v>8.8920519999999996</v>
      </c>
      <c r="D41" s="8">
        <v>9.9625909999999998</v>
      </c>
      <c r="E41" s="8">
        <v>10.370384</v>
      </c>
      <c r="F41" s="8">
        <f t="shared" si="0"/>
        <v>1.7841579999999997</v>
      </c>
      <c r="G41" s="8">
        <f t="shared" si="1"/>
        <v>2.8546969999999998</v>
      </c>
      <c r="H41" s="8">
        <f t="shared" si="2"/>
        <v>3.2624899999999997</v>
      </c>
      <c r="I41" s="9" t="s">
        <v>128</v>
      </c>
      <c r="J41" s="9" t="s">
        <v>129</v>
      </c>
      <c r="K41" s="9" t="s">
        <v>130</v>
      </c>
    </row>
    <row r="42" spans="1:11" s="9" customFormat="1" ht="20.100000000000001" customHeight="1" x14ac:dyDescent="0.25">
      <c r="A42" s="7" t="s">
        <v>131</v>
      </c>
      <c r="B42" s="8">
        <v>5.7633590000000003</v>
      </c>
      <c r="C42" s="8">
        <v>7.6001450000000004</v>
      </c>
      <c r="D42" s="8">
        <v>7.8686369999999997</v>
      </c>
      <c r="E42" s="8">
        <v>7.922936</v>
      </c>
      <c r="F42" s="8">
        <f t="shared" si="0"/>
        <v>1.836786</v>
      </c>
      <c r="G42" s="8">
        <f t="shared" si="1"/>
        <v>2.1052779999999993</v>
      </c>
      <c r="H42" s="8">
        <f t="shared" si="2"/>
        <v>2.1595769999999996</v>
      </c>
      <c r="I42" s="9" t="s">
        <v>132</v>
      </c>
      <c r="J42" s="9" t="s">
        <v>133</v>
      </c>
      <c r="K42" s="9" t="s">
        <v>134</v>
      </c>
    </row>
    <row r="43" spans="1:11" s="9" customFormat="1" ht="20.100000000000001" customHeight="1" x14ac:dyDescent="0.25">
      <c r="A43" s="7" t="s">
        <v>135</v>
      </c>
      <c r="B43" s="8">
        <v>4.2712620000000001</v>
      </c>
      <c r="C43" s="8">
        <v>6.6049689999999996</v>
      </c>
      <c r="D43" s="8">
        <v>7.4984739999999999</v>
      </c>
      <c r="E43" s="8">
        <v>7.6167769999999999</v>
      </c>
      <c r="F43" s="8">
        <f t="shared" si="0"/>
        <v>2.3337069999999995</v>
      </c>
      <c r="G43" s="8">
        <f t="shared" si="1"/>
        <v>3.2272119999999997</v>
      </c>
      <c r="H43" s="8">
        <f t="shared" si="2"/>
        <v>3.3455149999999998</v>
      </c>
      <c r="I43" s="9" t="s">
        <v>136</v>
      </c>
      <c r="J43" s="9" t="s">
        <v>33</v>
      </c>
      <c r="K43" s="9" t="s">
        <v>34</v>
      </c>
    </row>
    <row r="44" spans="1:11" s="9" customFormat="1" ht="20.100000000000001" customHeight="1" x14ac:dyDescent="0.25">
      <c r="A44" s="7" t="s">
        <v>137</v>
      </c>
      <c r="B44" s="8">
        <v>6.2887659999999999</v>
      </c>
      <c r="C44" s="8">
        <v>7.7108939999999997</v>
      </c>
      <c r="D44" s="8">
        <v>7.8122429999999996</v>
      </c>
      <c r="E44" s="8">
        <v>7.862412</v>
      </c>
      <c r="F44" s="8">
        <f t="shared" si="0"/>
        <v>1.4221279999999998</v>
      </c>
      <c r="G44" s="8">
        <f t="shared" si="1"/>
        <v>1.5234769999999997</v>
      </c>
      <c r="H44" s="8">
        <f t="shared" si="2"/>
        <v>1.5736460000000001</v>
      </c>
      <c r="I44" s="9" t="s">
        <v>138</v>
      </c>
      <c r="J44" s="9" t="s">
        <v>139</v>
      </c>
      <c r="K44" s="9" t="s">
        <v>140</v>
      </c>
    </row>
    <row r="45" spans="1:11" s="9" customFormat="1" ht="20.100000000000001" customHeight="1" x14ac:dyDescent="0.25">
      <c r="A45" s="7" t="s">
        <v>141</v>
      </c>
      <c r="B45" s="8">
        <v>5.9131130000000001</v>
      </c>
      <c r="C45" s="8">
        <v>7.845599</v>
      </c>
      <c r="D45" s="8">
        <v>8.3476789999999994</v>
      </c>
      <c r="E45" s="8">
        <v>8.6565720000000006</v>
      </c>
      <c r="F45" s="8">
        <f t="shared" si="0"/>
        <v>1.9324859999999999</v>
      </c>
      <c r="G45" s="8">
        <f t="shared" si="1"/>
        <v>2.4345659999999993</v>
      </c>
      <c r="H45" s="8">
        <f t="shared" si="2"/>
        <v>2.7434590000000005</v>
      </c>
      <c r="I45" s="9" t="s">
        <v>142</v>
      </c>
      <c r="J45" s="9" t="s">
        <v>95</v>
      </c>
      <c r="K45" s="9" t="s">
        <v>96</v>
      </c>
    </row>
    <row r="46" spans="1:11" s="9" customFormat="1" ht="20.100000000000001" customHeight="1" x14ac:dyDescent="0.25">
      <c r="A46" s="7" t="s">
        <v>143</v>
      </c>
      <c r="B46" s="8">
        <v>4.8191879999999996</v>
      </c>
      <c r="C46" s="8">
        <v>6.7123699999999999</v>
      </c>
      <c r="D46" s="8">
        <v>7.5752829999999998</v>
      </c>
      <c r="E46" s="8">
        <v>7.6814340000000003</v>
      </c>
      <c r="F46" s="8">
        <f t="shared" si="0"/>
        <v>1.8931820000000004</v>
      </c>
      <c r="G46" s="8">
        <f t="shared" si="1"/>
        <v>2.7560950000000002</v>
      </c>
      <c r="H46" s="8">
        <f t="shared" si="2"/>
        <v>2.8622460000000007</v>
      </c>
      <c r="I46" s="9" t="s">
        <v>144</v>
      </c>
    </row>
    <row r="47" spans="1:11" s="9" customFormat="1" ht="20.100000000000001" customHeight="1" x14ac:dyDescent="0.25">
      <c r="A47" s="7" t="s">
        <v>145</v>
      </c>
      <c r="B47" s="8">
        <v>6.2365029999999999</v>
      </c>
      <c r="C47" s="8">
        <v>8.1513880000000007</v>
      </c>
      <c r="D47" s="8">
        <v>8.3384470000000004</v>
      </c>
      <c r="E47" s="8">
        <v>8.5159520000000004</v>
      </c>
      <c r="F47" s="8">
        <f t="shared" si="0"/>
        <v>1.9148850000000008</v>
      </c>
      <c r="G47" s="8">
        <f t="shared" si="1"/>
        <v>2.1019440000000005</v>
      </c>
      <c r="H47" s="8">
        <f t="shared" si="2"/>
        <v>2.2794490000000005</v>
      </c>
      <c r="I47" s="9" t="s">
        <v>146</v>
      </c>
    </row>
    <row r="48" spans="1:11" s="9" customFormat="1" ht="20.100000000000001" customHeight="1" x14ac:dyDescent="0.25">
      <c r="A48" s="7" t="s">
        <v>147</v>
      </c>
      <c r="B48" s="8">
        <v>5.6270300000000004</v>
      </c>
      <c r="C48" s="8">
        <v>7.0783199999999997</v>
      </c>
      <c r="D48" s="8">
        <v>7.4890169999999996</v>
      </c>
      <c r="E48" s="8">
        <v>7.632339</v>
      </c>
      <c r="F48" s="8">
        <f t="shared" si="0"/>
        <v>1.4512899999999993</v>
      </c>
      <c r="G48" s="8">
        <f t="shared" si="1"/>
        <v>1.8619869999999992</v>
      </c>
      <c r="H48" s="8">
        <f t="shared" si="2"/>
        <v>2.0053089999999996</v>
      </c>
      <c r="I48" s="9" t="s">
        <v>148</v>
      </c>
      <c r="J48" s="9" t="s">
        <v>149</v>
      </c>
      <c r="K48" s="9" t="s">
        <v>150</v>
      </c>
    </row>
    <row r="49" spans="1:11" s="9" customFormat="1" ht="20.100000000000001" customHeight="1" x14ac:dyDescent="0.25">
      <c r="A49" s="7" t="s">
        <v>151</v>
      </c>
      <c r="B49" s="8">
        <v>9.3565500000000004</v>
      </c>
      <c r="C49" s="8">
        <v>10.87523</v>
      </c>
      <c r="D49" s="8">
        <v>11.149319999999999</v>
      </c>
      <c r="E49" s="8">
        <v>11.30425</v>
      </c>
      <c r="F49" s="8">
        <f t="shared" si="0"/>
        <v>1.5186799999999998</v>
      </c>
      <c r="G49" s="8">
        <f t="shared" si="1"/>
        <v>1.7927699999999991</v>
      </c>
      <c r="H49" s="8">
        <f t="shared" si="2"/>
        <v>1.9476999999999993</v>
      </c>
      <c r="I49" s="9" t="s">
        <v>152</v>
      </c>
      <c r="J49" s="9" t="s">
        <v>153</v>
      </c>
      <c r="K49" s="9" t="s">
        <v>154</v>
      </c>
    </row>
    <row r="50" spans="1:11" s="9" customFormat="1" ht="20.100000000000001" customHeight="1" x14ac:dyDescent="0.25">
      <c r="A50" s="7" t="s">
        <v>155</v>
      </c>
      <c r="B50" s="8">
        <v>6.3452279999999996</v>
      </c>
      <c r="C50" s="8">
        <v>8.5201779999999996</v>
      </c>
      <c r="D50" s="8">
        <v>8.6780270000000002</v>
      </c>
      <c r="E50" s="8">
        <v>8.8694190000000006</v>
      </c>
      <c r="F50" s="8">
        <f t="shared" si="0"/>
        <v>2.1749499999999999</v>
      </c>
      <c r="G50" s="8">
        <f t="shared" si="1"/>
        <v>2.3327990000000005</v>
      </c>
      <c r="H50" s="8">
        <f t="shared" si="2"/>
        <v>2.524191000000001</v>
      </c>
      <c r="I50" s="9" t="s">
        <v>20</v>
      </c>
      <c r="J50" s="9" t="s">
        <v>72</v>
      </c>
      <c r="K50" s="9" t="s">
        <v>73</v>
      </c>
    </row>
    <row r="51" spans="1:11" s="9" customFormat="1" ht="20.100000000000001" customHeight="1" x14ac:dyDescent="0.25">
      <c r="A51" s="7" t="s">
        <v>156</v>
      </c>
      <c r="B51" s="8">
        <v>5.8339259999999999</v>
      </c>
      <c r="C51" s="8">
        <v>7.1727100000000004</v>
      </c>
      <c r="D51" s="8">
        <v>7.7190580000000004</v>
      </c>
      <c r="E51" s="8">
        <v>7.8345529999999997</v>
      </c>
      <c r="F51" s="8">
        <f t="shared" si="0"/>
        <v>1.3387840000000004</v>
      </c>
      <c r="G51" s="8">
        <f t="shared" si="1"/>
        <v>1.8851320000000005</v>
      </c>
      <c r="H51" s="8">
        <f t="shared" si="2"/>
        <v>2.0006269999999997</v>
      </c>
      <c r="I51" s="9" t="s">
        <v>157</v>
      </c>
      <c r="J51" s="9" t="s">
        <v>158</v>
      </c>
      <c r="K51" s="9" t="s">
        <v>159</v>
      </c>
    </row>
    <row r="52" spans="1:11" s="9" customFormat="1" ht="20.100000000000001" customHeight="1" x14ac:dyDescent="0.25">
      <c r="A52" s="7" t="s">
        <v>160</v>
      </c>
      <c r="B52" s="8">
        <v>4.6793290000000001</v>
      </c>
      <c r="C52" s="8">
        <v>7.4612429999999996</v>
      </c>
      <c r="D52" s="8">
        <v>9.294511</v>
      </c>
      <c r="E52" s="8">
        <v>9.631392</v>
      </c>
      <c r="F52" s="8">
        <f t="shared" si="0"/>
        <v>2.7819139999999996</v>
      </c>
      <c r="G52" s="8">
        <f t="shared" si="1"/>
        <v>4.6151819999999999</v>
      </c>
      <c r="H52" s="8">
        <f t="shared" si="2"/>
        <v>4.9520629999999999</v>
      </c>
      <c r="I52" s="9" t="s">
        <v>20</v>
      </c>
    </row>
    <row r="53" spans="1:11" s="9" customFormat="1" ht="20.100000000000001" customHeight="1" x14ac:dyDescent="0.25">
      <c r="A53" s="7" t="s">
        <v>161</v>
      </c>
      <c r="B53" s="8">
        <v>4.9106449999999997</v>
      </c>
      <c r="C53" s="8">
        <v>6.6344799999999999</v>
      </c>
      <c r="D53" s="8">
        <v>6.735773</v>
      </c>
      <c r="E53" s="8">
        <v>6.9170480000000003</v>
      </c>
      <c r="F53" s="8">
        <f t="shared" si="0"/>
        <v>1.7238350000000002</v>
      </c>
      <c r="G53" s="8">
        <f t="shared" si="1"/>
        <v>1.8251280000000003</v>
      </c>
      <c r="H53" s="8">
        <f t="shared" si="2"/>
        <v>2.0064030000000006</v>
      </c>
      <c r="I53" s="9" t="s">
        <v>162</v>
      </c>
      <c r="J53" s="9" t="s">
        <v>163</v>
      </c>
      <c r="K53" s="9" t="s">
        <v>164</v>
      </c>
    </row>
    <row r="54" spans="1:11" s="9" customFormat="1" ht="20.100000000000001" customHeight="1" x14ac:dyDescent="0.25">
      <c r="A54" s="7" t="s">
        <v>165</v>
      </c>
      <c r="B54" s="8">
        <v>5.9399769999999998</v>
      </c>
      <c r="C54" s="8">
        <v>8.0166599999999999</v>
      </c>
      <c r="D54" s="8">
        <v>9.3191919999999993</v>
      </c>
      <c r="E54" s="8">
        <v>9.5433649999999997</v>
      </c>
      <c r="F54" s="8">
        <f t="shared" si="0"/>
        <v>2.0766830000000001</v>
      </c>
      <c r="G54" s="8">
        <f t="shared" si="1"/>
        <v>3.3792149999999994</v>
      </c>
      <c r="H54" s="8">
        <f t="shared" si="2"/>
        <v>3.6033879999999998</v>
      </c>
      <c r="I54" s="9" t="s">
        <v>166</v>
      </c>
      <c r="J54" s="9" t="s">
        <v>21</v>
      </c>
      <c r="K54" s="9" t="s">
        <v>22</v>
      </c>
    </row>
    <row r="55" spans="1:11" s="9" customFormat="1" ht="20.100000000000001" customHeight="1" x14ac:dyDescent="0.25">
      <c r="A55" s="7" t="s">
        <v>167</v>
      </c>
      <c r="B55" s="8">
        <v>8.2530180000000009</v>
      </c>
      <c r="C55" s="8">
        <v>9.6069580000000006</v>
      </c>
      <c r="D55" s="8">
        <v>9.6909930000000006</v>
      </c>
      <c r="E55" s="8">
        <v>9.7010629999999995</v>
      </c>
      <c r="F55" s="8">
        <f t="shared" si="0"/>
        <v>1.3539399999999997</v>
      </c>
      <c r="G55" s="8">
        <f t="shared" si="1"/>
        <v>1.4379749999999998</v>
      </c>
      <c r="H55" s="8">
        <f t="shared" si="2"/>
        <v>1.4480449999999987</v>
      </c>
      <c r="I55" s="9" t="s">
        <v>168</v>
      </c>
      <c r="J55" s="9" t="s">
        <v>169</v>
      </c>
      <c r="K55" s="9" t="s">
        <v>170</v>
      </c>
    </row>
    <row r="56" spans="1:11" s="9" customFormat="1" ht="20.100000000000001" customHeight="1" x14ac:dyDescent="0.25">
      <c r="A56" s="7" t="s">
        <v>171</v>
      </c>
      <c r="B56" s="8">
        <v>5.6350470000000001</v>
      </c>
      <c r="C56" s="8">
        <v>7.562646</v>
      </c>
      <c r="D56" s="8">
        <v>8.3936899999999994</v>
      </c>
      <c r="E56" s="8">
        <v>8.6026670000000003</v>
      </c>
      <c r="F56" s="8">
        <f t="shared" si="0"/>
        <v>1.9275989999999998</v>
      </c>
      <c r="G56" s="8">
        <f t="shared" si="1"/>
        <v>2.7586429999999993</v>
      </c>
      <c r="H56" s="8">
        <f t="shared" si="2"/>
        <v>2.9676200000000001</v>
      </c>
      <c r="I56" s="9" t="s">
        <v>172</v>
      </c>
      <c r="J56" s="9" t="s">
        <v>173</v>
      </c>
      <c r="K56" s="9" t="s">
        <v>174</v>
      </c>
    </row>
    <row r="57" spans="1:11" s="9" customFormat="1" ht="20.100000000000001" customHeight="1" x14ac:dyDescent="0.25">
      <c r="A57" s="7" t="s">
        <v>175</v>
      </c>
      <c r="B57" s="8">
        <v>5.9246980000000002</v>
      </c>
      <c r="C57" s="8">
        <v>7.3518590000000001</v>
      </c>
      <c r="D57" s="8">
        <v>7.7204810000000004</v>
      </c>
      <c r="E57" s="8">
        <v>7.8477199999999998</v>
      </c>
      <c r="F57" s="8">
        <f t="shared" si="0"/>
        <v>1.4271609999999999</v>
      </c>
      <c r="G57" s="8">
        <f t="shared" si="1"/>
        <v>1.7957830000000001</v>
      </c>
      <c r="H57" s="8">
        <f t="shared" si="2"/>
        <v>1.9230219999999996</v>
      </c>
      <c r="I57" s="9" t="s">
        <v>176</v>
      </c>
      <c r="J57" s="9" t="s">
        <v>177</v>
      </c>
      <c r="K57" s="9" t="s">
        <v>57</v>
      </c>
    </row>
    <row r="58" spans="1:11" s="9" customFormat="1" ht="20.100000000000001" customHeight="1" x14ac:dyDescent="0.25">
      <c r="A58" s="7" t="s">
        <v>178</v>
      </c>
      <c r="B58" s="8">
        <v>4.6697899999999999</v>
      </c>
      <c r="C58" s="8">
        <v>6.4269759999999998</v>
      </c>
      <c r="D58" s="8">
        <v>7.0031169999999996</v>
      </c>
      <c r="E58" s="8">
        <v>7.2649290000000004</v>
      </c>
      <c r="F58" s="8">
        <f t="shared" si="0"/>
        <v>1.7571859999999999</v>
      </c>
      <c r="G58" s="8">
        <f t="shared" si="1"/>
        <v>2.3333269999999997</v>
      </c>
      <c r="H58" s="8">
        <f t="shared" si="2"/>
        <v>2.5951390000000005</v>
      </c>
      <c r="I58" s="9" t="s">
        <v>179</v>
      </c>
      <c r="J58" s="9" t="s">
        <v>180</v>
      </c>
      <c r="K58" s="9" t="s">
        <v>181</v>
      </c>
    </row>
    <row r="59" spans="1:11" s="9" customFormat="1" ht="20.100000000000001" customHeight="1" x14ac:dyDescent="0.25">
      <c r="A59" s="7" t="s">
        <v>182</v>
      </c>
      <c r="B59" s="8">
        <v>8.1406080000000003</v>
      </c>
      <c r="C59" s="8">
        <v>10.095483</v>
      </c>
      <c r="D59" s="8">
        <v>10.498963</v>
      </c>
      <c r="E59" s="8">
        <v>10.682217</v>
      </c>
      <c r="F59" s="8">
        <f t="shared" si="0"/>
        <v>1.9548749999999995</v>
      </c>
      <c r="G59" s="8">
        <f t="shared" si="1"/>
        <v>2.3583549999999995</v>
      </c>
      <c r="H59" s="8">
        <f t="shared" si="2"/>
        <v>2.5416089999999993</v>
      </c>
      <c r="I59" s="9" t="s">
        <v>183</v>
      </c>
      <c r="J59" s="9" t="s">
        <v>180</v>
      </c>
      <c r="K59" s="9" t="s">
        <v>181</v>
      </c>
    </row>
    <row r="60" spans="1:11" s="9" customFormat="1" ht="20.100000000000001" customHeight="1" x14ac:dyDescent="0.25">
      <c r="A60" s="7" t="s">
        <v>184</v>
      </c>
      <c r="B60" s="8">
        <v>6.2936050000000003</v>
      </c>
      <c r="C60" s="8">
        <v>8.9262259999999998</v>
      </c>
      <c r="D60" s="8">
        <v>9.5647190000000002</v>
      </c>
      <c r="E60" s="8">
        <v>9.7926269999999995</v>
      </c>
      <c r="F60" s="8">
        <f t="shared" si="0"/>
        <v>2.6326209999999994</v>
      </c>
      <c r="G60" s="8">
        <f t="shared" si="1"/>
        <v>3.2711139999999999</v>
      </c>
      <c r="H60" s="8">
        <f t="shared" si="2"/>
        <v>3.4990219999999992</v>
      </c>
      <c r="I60" s="9" t="s">
        <v>20</v>
      </c>
    </row>
    <row r="61" spans="1:11" s="9" customFormat="1" ht="20.100000000000001" customHeight="1" x14ac:dyDescent="0.25">
      <c r="A61" s="7" t="s">
        <v>185</v>
      </c>
      <c r="B61" s="8">
        <v>6.1433239999999998</v>
      </c>
      <c r="C61" s="8">
        <v>7.6013080000000004</v>
      </c>
      <c r="D61" s="8">
        <v>8.2622590000000002</v>
      </c>
      <c r="E61" s="8">
        <v>8.651071</v>
      </c>
      <c r="F61" s="8">
        <f t="shared" si="0"/>
        <v>1.4579840000000006</v>
      </c>
      <c r="G61" s="8">
        <f t="shared" si="1"/>
        <v>2.1189350000000005</v>
      </c>
      <c r="H61" s="8">
        <f t="shared" si="2"/>
        <v>2.5077470000000002</v>
      </c>
      <c r="I61" s="9" t="s">
        <v>186</v>
      </c>
      <c r="J61" s="9" t="s">
        <v>187</v>
      </c>
      <c r="K61" s="9" t="s">
        <v>188</v>
      </c>
    </row>
    <row r="62" spans="1:11" s="9" customFormat="1" ht="20.100000000000001" customHeight="1" x14ac:dyDescent="0.25">
      <c r="A62" s="7" t="s">
        <v>189</v>
      </c>
      <c r="B62" s="8">
        <v>5.7213060000000002</v>
      </c>
      <c r="C62" s="8">
        <v>7.2486490000000003</v>
      </c>
      <c r="D62" s="8">
        <v>7.3827740000000004</v>
      </c>
      <c r="E62" s="8">
        <v>7.4317799999999998</v>
      </c>
      <c r="F62" s="8">
        <f t="shared" si="0"/>
        <v>1.5273430000000001</v>
      </c>
      <c r="G62" s="8">
        <f t="shared" si="1"/>
        <v>1.6614680000000002</v>
      </c>
      <c r="H62" s="8">
        <f t="shared" si="2"/>
        <v>1.7104739999999996</v>
      </c>
      <c r="I62" s="9" t="s">
        <v>190</v>
      </c>
      <c r="J62" s="9" t="s">
        <v>191</v>
      </c>
      <c r="K62" s="9" t="s">
        <v>192</v>
      </c>
    </row>
    <row r="63" spans="1:11" s="9" customFormat="1" ht="20.100000000000001" customHeight="1" x14ac:dyDescent="0.25">
      <c r="A63" s="7" t="s">
        <v>193</v>
      </c>
      <c r="B63" s="8">
        <v>6.2659940000000001</v>
      </c>
      <c r="C63" s="8">
        <v>7.5979890000000001</v>
      </c>
      <c r="D63" s="8">
        <v>7.630484</v>
      </c>
      <c r="E63" s="8">
        <v>7.7120009999999999</v>
      </c>
      <c r="F63" s="8">
        <f t="shared" si="0"/>
        <v>1.331995</v>
      </c>
      <c r="G63" s="8">
        <f t="shared" si="1"/>
        <v>1.36449</v>
      </c>
      <c r="H63" s="8">
        <f t="shared" si="2"/>
        <v>1.4460069999999998</v>
      </c>
      <c r="I63" s="9" t="s">
        <v>194</v>
      </c>
    </row>
    <row r="64" spans="1:11" s="9" customFormat="1" ht="20.100000000000001" customHeight="1" x14ac:dyDescent="0.25">
      <c r="A64" s="7" t="s">
        <v>195</v>
      </c>
      <c r="B64" s="8">
        <v>8.1371870000000008</v>
      </c>
      <c r="C64" s="8">
        <v>9.5151219999999999</v>
      </c>
      <c r="D64" s="8">
        <v>9.8463229999999999</v>
      </c>
      <c r="E64" s="8">
        <v>9.9636980000000008</v>
      </c>
      <c r="F64" s="8">
        <f t="shared" si="0"/>
        <v>1.377934999999999</v>
      </c>
      <c r="G64" s="8">
        <f t="shared" si="1"/>
        <v>1.7091359999999991</v>
      </c>
      <c r="H64" s="8">
        <f t="shared" si="2"/>
        <v>1.826511</v>
      </c>
      <c r="I64" s="9" t="s">
        <v>196</v>
      </c>
      <c r="J64" s="9" t="s">
        <v>197</v>
      </c>
      <c r="K64" s="9" t="s">
        <v>198</v>
      </c>
    </row>
    <row r="65" spans="1:11" s="9" customFormat="1" ht="20.100000000000001" customHeight="1" x14ac:dyDescent="0.25">
      <c r="A65" s="7" t="s">
        <v>199</v>
      </c>
      <c r="B65" s="8">
        <v>7.4139949999999999</v>
      </c>
      <c r="C65" s="8">
        <v>8.8114930000000005</v>
      </c>
      <c r="D65" s="8">
        <v>8.9245959999999993</v>
      </c>
      <c r="E65" s="8">
        <v>9.0153909999999993</v>
      </c>
      <c r="F65" s="8">
        <f t="shared" si="0"/>
        <v>1.3974980000000006</v>
      </c>
      <c r="G65" s="8">
        <f t="shared" si="1"/>
        <v>1.5106009999999994</v>
      </c>
      <c r="H65" s="8">
        <f t="shared" si="2"/>
        <v>1.6013959999999994</v>
      </c>
      <c r="I65" s="9" t="s">
        <v>200</v>
      </c>
      <c r="J65" s="9" t="s">
        <v>201</v>
      </c>
      <c r="K65" s="9" t="s">
        <v>202</v>
      </c>
    </row>
    <row r="66" spans="1:11" s="9" customFormat="1" ht="20.100000000000001" customHeight="1" x14ac:dyDescent="0.25">
      <c r="A66" s="7" t="s">
        <v>203</v>
      </c>
      <c r="B66" s="8">
        <v>8.2268080000000001</v>
      </c>
      <c r="C66" s="8">
        <v>9.4458959999999994</v>
      </c>
      <c r="D66" s="8">
        <v>9.9359590000000004</v>
      </c>
      <c r="E66" s="8">
        <v>9.9791070000000008</v>
      </c>
      <c r="F66" s="8">
        <f t="shared" si="0"/>
        <v>1.2190879999999993</v>
      </c>
      <c r="G66" s="8">
        <f t="shared" si="1"/>
        <v>1.7091510000000003</v>
      </c>
      <c r="H66" s="8">
        <f t="shared" si="2"/>
        <v>1.7522990000000007</v>
      </c>
      <c r="I66" s="9" t="s">
        <v>204</v>
      </c>
      <c r="J66" s="9" t="s">
        <v>205</v>
      </c>
      <c r="K66" s="9" t="s">
        <v>206</v>
      </c>
    </row>
    <row r="67" spans="1:11" s="9" customFormat="1" ht="20.100000000000001" customHeight="1" x14ac:dyDescent="0.25">
      <c r="A67" s="7" t="s">
        <v>207</v>
      </c>
      <c r="B67" s="8">
        <v>6.1138620000000001</v>
      </c>
      <c r="C67" s="8">
        <v>7.711271</v>
      </c>
      <c r="D67" s="8">
        <v>7.804818</v>
      </c>
      <c r="E67" s="8">
        <v>7.8518590000000001</v>
      </c>
      <c r="F67" s="8">
        <f t="shared" si="0"/>
        <v>1.5974089999999999</v>
      </c>
      <c r="G67" s="8">
        <f t="shared" si="1"/>
        <v>1.6909559999999999</v>
      </c>
      <c r="H67" s="8">
        <f t="shared" si="2"/>
        <v>1.737997</v>
      </c>
      <c r="I67" s="9" t="s">
        <v>208</v>
      </c>
      <c r="J67" s="9" t="s">
        <v>209</v>
      </c>
      <c r="K67" s="9" t="s">
        <v>210</v>
      </c>
    </row>
    <row r="68" spans="1:11" s="9" customFormat="1" ht="20.100000000000001" customHeight="1" x14ac:dyDescent="0.25">
      <c r="A68" s="7" t="s">
        <v>211</v>
      </c>
      <c r="B68" s="8">
        <v>4.0113789999999998</v>
      </c>
      <c r="C68" s="8">
        <v>5.4110490000000002</v>
      </c>
      <c r="D68" s="8">
        <v>5.6969750000000001</v>
      </c>
      <c r="E68" s="8">
        <v>5.836176</v>
      </c>
      <c r="F68" s="8">
        <f t="shared" si="0"/>
        <v>1.3996700000000004</v>
      </c>
      <c r="G68" s="8">
        <f t="shared" si="1"/>
        <v>1.6855960000000003</v>
      </c>
      <c r="H68" s="8">
        <f t="shared" si="2"/>
        <v>1.8247970000000002</v>
      </c>
      <c r="I68" s="9" t="s">
        <v>20</v>
      </c>
    </row>
    <row r="69" spans="1:11" s="9" customFormat="1" ht="20.100000000000001" customHeight="1" x14ac:dyDescent="0.25">
      <c r="A69" s="7" t="s">
        <v>212</v>
      </c>
      <c r="B69" s="8">
        <v>5.0123530000000001</v>
      </c>
      <c r="C69" s="8">
        <v>6.6364809999999999</v>
      </c>
      <c r="D69" s="8">
        <v>7.5197940000000001</v>
      </c>
      <c r="E69" s="8">
        <v>7.9750959999999997</v>
      </c>
      <c r="F69" s="8">
        <f t="shared" si="0"/>
        <v>1.6241279999999998</v>
      </c>
      <c r="G69" s="8">
        <f t="shared" si="1"/>
        <v>2.507441</v>
      </c>
      <c r="H69" s="8">
        <f t="shared" si="2"/>
        <v>2.9627429999999997</v>
      </c>
      <c r="I69" s="9" t="s">
        <v>213</v>
      </c>
      <c r="J69" s="9" t="s">
        <v>214</v>
      </c>
      <c r="K69" s="9" t="s">
        <v>215</v>
      </c>
    </row>
    <row r="70" spans="1:11" s="9" customFormat="1" ht="20.100000000000001" customHeight="1" x14ac:dyDescent="0.25">
      <c r="A70" s="7" t="s">
        <v>216</v>
      </c>
      <c r="B70" s="8">
        <v>5.832802</v>
      </c>
      <c r="C70" s="8">
        <v>7.0942499999999997</v>
      </c>
      <c r="D70" s="8">
        <v>7.6625560000000004</v>
      </c>
      <c r="E70" s="8">
        <v>7.8909940000000001</v>
      </c>
      <c r="F70" s="8">
        <f t="shared" si="0"/>
        <v>1.2614479999999997</v>
      </c>
      <c r="G70" s="8">
        <f t="shared" si="1"/>
        <v>1.8297540000000003</v>
      </c>
      <c r="H70" s="8">
        <f t="shared" si="2"/>
        <v>2.058192</v>
      </c>
      <c r="I70" s="9" t="s">
        <v>20</v>
      </c>
      <c r="J70" s="9" t="s">
        <v>217</v>
      </c>
      <c r="K70" s="9" t="s">
        <v>218</v>
      </c>
    </row>
    <row r="71" spans="1:11" s="9" customFormat="1" ht="20.100000000000001" customHeight="1" x14ac:dyDescent="0.25">
      <c r="A71" s="7" t="s">
        <v>219</v>
      </c>
      <c r="B71" s="8">
        <v>5.6887220000000003</v>
      </c>
      <c r="C71" s="8">
        <v>7.0903159999999996</v>
      </c>
      <c r="D71" s="8">
        <v>7.4047320000000001</v>
      </c>
      <c r="E71" s="8">
        <v>7.462116</v>
      </c>
      <c r="F71" s="8">
        <f t="shared" ref="F71:F134" si="3">C71-B71</f>
        <v>1.4015939999999993</v>
      </c>
      <c r="G71" s="8">
        <f t="shared" ref="G71:G134" si="4">D71-B71</f>
        <v>1.7160099999999998</v>
      </c>
      <c r="H71" s="8">
        <f t="shared" ref="H71:H134" si="5">E71-B71</f>
        <v>1.7733939999999997</v>
      </c>
      <c r="I71" s="9" t="s">
        <v>20</v>
      </c>
    </row>
    <row r="72" spans="1:11" s="9" customFormat="1" ht="20.100000000000001" customHeight="1" x14ac:dyDescent="0.25">
      <c r="A72" s="7" t="s">
        <v>220</v>
      </c>
      <c r="B72" s="8">
        <v>6.1837819999999999</v>
      </c>
      <c r="C72" s="8">
        <v>7.8727220000000004</v>
      </c>
      <c r="D72" s="8">
        <v>8.2392540000000007</v>
      </c>
      <c r="E72" s="8">
        <v>8.3082930000000008</v>
      </c>
      <c r="F72" s="8">
        <f t="shared" si="3"/>
        <v>1.6889400000000006</v>
      </c>
      <c r="G72" s="8">
        <f t="shared" si="4"/>
        <v>2.0554720000000009</v>
      </c>
      <c r="H72" s="8">
        <f t="shared" si="5"/>
        <v>2.1245110000000009</v>
      </c>
      <c r="I72" s="9" t="s">
        <v>221</v>
      </c>
      <c r="J72" s="9" t="s">
        <v>222</v>
      </c>
      <c r="K72" s="9" t="s">
        <v>223</v>
      </c>
    </row>
    <row r="73" spans="1:11" s="9" customFormat="1" ht="20.100000000000001" customHeight="1" x14ac:dyDescent="0.25">
      <c r="A73" s="7" t="s">
        <v>224</v>
      </c>
      <c r="B73" s="8">
        <v>5.3724749999999997</v>
      </c>
      <c r="C73" s="8">
        <v>6.8113789999999996</v>
      </c>
      <c r="D73" s="8">
        <v>7.4667979999999998</v>
      </c>
      <c r="E73" s="8">
        <v>7.510942</v>
      </c>
      <c r="F73" s="8">
        <f t="shared" si="3"/>
        <v>1.438904</v>
      </c>
      <c r="G73" s="8">
        <f t="shared" si="4"/>
        <v>2.0943230000000002</v>
      </c>
      <c r="H73" s="8">
        <f t="shared" si="5"/>
        <v>2.1384670000000003</v>
      </c>
      <c r="I73" s="9" t="s">
        <v>225</v>
      </c>
      <c r="J73" s="9" t="s">
        <v>226</v>
      </c>
      <c r="K73" s="9" t="s">
        <v>227</v>
      </c>
    </row>
    <row r="74" spans="1:11" s="9" customFormat="1" ht="20.100000000000001" customHeight="1" x14ac:dyDescent="0.25">
      <c r="A74" s="7" t="s">
        <v>228</v>
      </c>
      <c r="B74" s="8">
        <v>6.7647620000000002</v>
      </c>
      <c r="C74" s="8">
        <v>8.0749030000000008</v>
      </c>
      <c r="D74" s="8">
        <v>8.3676150000000007</v>
      </c>
      <c r="E74" s="8">
        <v>8.4714050000000007</v>
      </c>
      <c r="F74" s="8">
        <f t="shared" si="3"/>
        <v>1.3101410000000007</v>
      </c>
      <c r="G74" s="8">
        <f t="shared" si="4"/>
        <v>1.6028530000000005</v>
      </c>
      <c r="H74" s="8">
        <f t="shared" si="5"/>
        <v>1.7066430000000006</v>
      </c>
      <c r="I74" s="9" t="s">
        <v>229</v>
      </c>
    </row>
    <row r="75" spans="1:11" s="9" customFormat="1" ht="20.100000000000001" customHeight="1" x14ac:dyDescent="0.25">
      <c r="A75" s="7" t="s">
        <v>230</v>
      </c>
      <c r="B75" s="8">
        <v>7.7768949999999997</v>
      </c>
      <c r="C75" s="8">
        <v>9.3845770000000002</v>
      </c>
      <c r="D75" s="8">
        <v>9.69604</v>
      </c>
      <c r="E75" s="8">
        <v>9.7132670000000001</v>
      </c>
      <c r="F75" s="8">
        <f t="shared" si="3"/>
        <v>1.6076820000000005</v>
      </c>
      <c r="G75" s="8">
        <f t="shared" si="4"/>
        <v>1.9191450000000003</v>
      </c>
      <c r="H75" s="8">
        <f t="shared" si="5"/>
        <v>1.9363720000000004</v>
      </c>
      <c r="I75" s="9" t="s">
        <v>231</v>
      </c>
      <c r="J75" s="9" t="s">
        <v>232</v>
      </c>
      <c r="K75" s="9" t="s">
        <v>233</v>
      </c>
    </row>
    <row r="76" spans="1:11" s="9" customFormat="1" ht="20.100000000000001" customHeight="1" x14ac:dyDescent="0.25">
      <c r="A76" s="7" t="s">
        <v>234</v>
      </c>
      <c r="B76" s="8">
        <v>8.8843920000000001</v>
      </c>
      <c r="C76" s="8">
        <v>10.229592</v>
      </c>
      <c r="D76" s="8">
        <v>10.379127</v>
      </c>
      <c r="E76" s="8">
        <v>10.41441</v>
      </c>
      <c r="F76" s="8">
        <f t="shared" si="3"/>
        <v>1.3452000000000002</v>
      </c>
      <c r="G76" s="8">
        <f t="shared" si="4"/>
        <v>1.4947350000000004</v>
      </c>
      <c r="H76" s="8">
        <f t="shared" si="5"/>
        <v>1.5300180000000001</v>
      </c>
      <c r="I76" s="9" t="s">
        <v>235</v>
      </c>
      <c r="J76" s="9" t="s">
        <v>236</v>
      </c>
      <c r="K76" s="9" t="s">
        <v>237</v>
      </c>
    </row>
    <row r="77" spans="1:11" s="9" customFormat="1" ht="20.100000000000001" customHeight="1" x14ac:dyDescent="0.25">
      <c r="A77" s="7" t="s">
        <v>238</v>
      </c>
      <c r="B77" s="8">
        <v>7.9834860000000001</v>
      </c>
      <c r="C77" s="8">
        <v>9.7090990000000001</v>
      </c>
      <c r="D77" s="8">
        <v>10.077434</v>
      </c>
      <c r="E77" s="8">
        <v>10.366130999999999</v>
      </c>
      <c r="F77" s="8">
        <f t="shared" si="3"/>
        <v>1.7256130000000001</v>
      </c>
      <c r="G77" s="8">
        <f t="shared" si="4"/>
        <v>2.0939480000000001</v>
      </c>
      <c r="H77" s="8">
        <f t="shared" si="5"/>
        <v>2.3826449999999992</v>
      </c>
      <c r="I77" s="9" t="s">
        <v>239</v>
      </c>
      <c r="J77" s="9" t="s">
        <v>240</v>
      </c>
      <c r="K77" s="9" t="s">
        <v>241</v>
      </c>
    </row>
    <row r="78" spans="1:11" s="9" customFormat="1" ht="20.100000000000001" customHeight="1" x14ac:dyDescent="0.25">
      <c r="A78" s="7" t="s">
        <v>242</v>
      </c>
      <c r="B78" s="8">
        <v>5.7156380000000002</v>
      </c>
      <c r="C78" s="8">
        <v>7.029763</v>
      </c>
      <c r="D78" s="8">
        <v>7.1323179999999997</v>
      </c>
      <c r="E78" s="8">
        <v>7.2461979999999997</v>
      </c>
      <c r="F78" s="8">
        <f t="shared" si="3"/>
        <v>1.3141249999999998</v>
      </c>
      <c r="G78" s="8">
        <f t="shared" si="4"/>
        <v>1.4166799999999995</v>
      </c>
      <c r="H78" s="8">
        <f t="shared" si="5"/>
        <v>1.5305599999999995</v>
      </c>
      <c r="I78" s="9" t="s">
        <v>243</v>
      </c>
      <c r="J78" s="9" t="s">
        <v>244</v>
      </c>
      <c r="K78" s="9" t="s">
        <v>245</v>
      </c>
    </row>
    <row r="79" spans="1:11" s="9" customFormat="1" ht="20.100000000000001" customHeight="1" x14ac:dyDescent="0.25">
      <c r="A79" s="7" t="s">
        <v>246</v>
      </c>
      <c r="B79" s="8">
        <v>5.3503509999999999</v>
      </c>
      <c r="C79" s="8">
        <v>6.8138230000000002</v>
      </c>
      <c r="D79" s="8">
        <v>7.8151580000000003</v>
      </c>
      <c r="E79" s="8">
        <v>8.2467179999999995</v>
      </c>
      <c r="F79" s="8">
        <f t="shared" si="3"/>
        <v>1.4634720000000003</v>
      </c>
      <c r="G79" s="8">
        <f t="shared" si="4"/>
        <v>2.4648070000000004</v>
      </c>
      <c r="H79" s="8">
        <f t="shared" si="5"/>
        <v>2.8963669999999997</v>
      </c>
      <c r="I79" s="9" t="s">
        <v>247</v>
      </c>
      <c r="J79" s="9" t="s">
        <v>248</v>
      </c>
      <c r="K79" s="9" t="s">
        <v>249</v>
      </c>
    </row>
    <row r="80" spans="1:11" s="9" customFormat="1" ht="20.100000000000001" customHeight="1" x14ac:dyDescent="0.25">
      <c r="A80" s="7" t="s">
        <v>250</v>
      </c>
      <c r="B80" s="8">
        <v>5.4872249999999996</v>
      </c>
      <c r="C80" s="8">
        <v>7.2373250000000002</v>
      </c>
      <c r="D80" s="8">
        <v>8.3790420000000001</v>
      </c>
      <c r="E80" s="8">
        <v>8.4240349999999999</v>
      </c>
      <c r="F80" s="8">
        <f t="shared" si="3"/>
        <v>1.7501000000000007</v>
      </c>
      <c r="G80" s="8">
        <f t="shared" si="4"/>
        <v>2.8918170000000005</v>
      </c>
      <c r="H80" s="8">
        <f t="shared" si="5"/>
        <v>2.9368100000000004</v>
      </c>
      <c r="I80" s="9" t="s">
        <v>251</v>
      </c>
      <c r="J80" s="9" t="s">
        <v>252</v>
      </c>
      <c r="K80" s="9" t="s">
        <v>253</v>
      </c>
    </row>
    <row r="81" spans="1:11" s="9" customFormat="1" ht="20.100000000000001" customHeight="1" x14ac:dyDescent="0.25">
      <c r="A81" s="7" t="s">
        <v>254</v>
      </c>
      <c r="B81" s="8">
        <v>6.0077069999999999</v>
      </c>
      <c r="C81" s="8">
        <v>7.679392</v>
      </c>
      <c r="D81" s="8">
        <v>7.9308399999999999</v>
      </c>
      <c r="E81" s="8">
        <v>7.9796389999999997</v>
      </c>
      <c r="F81" s="8">
        <f t="shared" si="3"/>
        <v>1.6716850000000001</v>
      </c>
      <c r="G81" s="8">
        <f t="shared" si="4"/>
        <v>1.923133</v>
      </c>
      <c r="H81" s="8">
        <f t="shared" si="5"/>
        <v>1.9719319999999998</v>
      </c>
      <c r="I81" s="9" t="s">
        <v>255</v>
      </c>
      <c r="J81" s="9" t="s">
        <v>79</v>
      </c>
      <c r="K81" s="9" t="s">
        <v>80</v>
      </c>
    </row>
    <row r="82" spans="1:11" s="9" customFormat="1" ht="20.100000000000001" customHeight="1" x14ac:dyDescent="0.25">
      <c r="A82" s="7" t="s">
        <v>256</v>
      </c>
      <c r="B82" s="8">
        <v>8.1358840000000008</v>
      </c>
      <c r="C82" s="8">
        <v>9.9347119999999993</v>
      </c>
      <c r="D82" s="8">
        <v>10.100928</v>
      </c>
      <c r="E82" s="8">
        <v>10.301569000000001</v>
      </c>
      <c r="F82" s="8">
        <f t="shared" si="3"/>
        <v>1.7988279999999985</v>
      </c>
      <c r="G82" s="8">
        <f t="shared" si="4"/>
        <v>1.9650439999999989</v>
      </c>
      <c r="H82" s="8">
        <f t="shared" si="5"/>
        <v>2.1656849999999999</v>
      </c>
      <c r="I82" s="9" t="s">
        <v>257</v>
      </c>
      <c r="J82" s="9" t="s">
        <v>258</v>
      </c>
      <c r="K82" s="9" t="s">
        <v>259</v>
      </c>
    </row>
    <row r="83" spans="1:11" s="9" customFormat="1" ht="20.100000000000001" customHeight="1" x14ac:dyDescent="0.25">
      <c r="A83" s="7" t="s">
        <v>260</v>
      </c>
      <c r="B83" s="8">
        <v>7.7195200000000002</v>
      </c>
      <c r="C83" s="8">
        <v>9.0357730000000007</v>
      </c>
      <c r="D83" s="8">
        <v>9.4322839999999992</v>
      </c>
      <c r="E83" s="8">
        <v>9.5199680000000004</v>
      </c>
      <c r="F83" s="8">
        <f t="shared" si="3"/>
        <v>1.3162530000000006</v>
      </c>
      <c r="G83" s="8">
        <f t="shared" si="4"/>
        <v>1.7127639999999991</v>
      </c>
      <c r="H83" s="8">
        <f t="shared" si="5"/>
        <v>1.8004480000000003</v>
      </c>
      <c r="I83" s="9" t="s">
        <v>261</v>
      </c>
      <c r="J83" s="9" t="s">
        <v>262</v>
      </c>
      <c r="K83" s="9" t="s">
        <v>263</v>
      </c>
    </row>
    <row r="84" spans="1:11" s="9" customFormat="1" ht="20.100000000000001" customHeight="1" x14ac:dyDescent="0.25">
      <c r="A84" s="7" t="s">
        <v>264</v>
      </c>
      <c r="B84" s="8">
        <v>8.0474359999999994</v>
      </c>
      <c r="C84" s="8">
        <v>9.2819749999999992</v>
      </c>
      <c r="D84" s="8">
        <v>9.5538690000000006</v>
      </c>
      <c r="E84" s="8">
        <v>9.6264810000000001</v>
      </c>
      <c r="F84" s="8">
        <f t="shared" si="3"/>
        <v>1.2345389999999998</v>
      </c>
      <c r="G84" s="8">
        <f t="shared" si="4"/>
        <v>1.5064330000000012</v>
      </c>
      <c r="H84" s="8">
        <f t="shared" si="5"/>
        <v>1.5790450000000007</v>
      </c>
      <c r="I84" s="9" t="s">
        <v>265</v>
      </c>
      <c r="J84" s="9" t="s">
        <v>266</v>
      </c>
      <c r="K84" s="9" t="s">
        <v>267</v>
      </c>
    </row>
    <row r="85" spans="1:11" s="9" customFormat="1" ht="20.100000000000001" customHeight="1" x14ac:dyDescent="0.25">
      <c r="A85" s="7" t="s">
        <v>268</v>
      </c>
      <c r="B85" s="8">
        <v>6.3393969999999999</v>
      </c>
      <c r="C85" s="8">
        <v>8.3879549999999998</v>
      </c>
      <c r="D85" s="8">
        <v>8.9933779999999999</v>
      </c>
      <c r="E85" s="8">
        <v>9.6352419999999999</v>
      </c>
      <c r="F85" s="8">
        <f t="shared" si="3"/>
        <v>2.0485579999999999</v>
      </c>
      <c r="G85" s="8">
        <f t="shared" si="4"/>
        <v>2.6539809999999999</v>
      </c>
      <c r="H85" s="8">
        <f t="shared" si="5"/>
        <v>3.2958449999999999</v>
      </c>
      <c r="I85" s="9" t="s">
        <v>20</v>
      </c>
      <c r="J85" s="9" t="s">
        <v>269</v>
      </c>
      <c r="K85" s="9" t="s">
        <v>270</v>
      </c>
    </row>
    <row r="86" spans="1:11" s="9" customFormat="1" ht="20.100000000000001" customHeight="1" x14ac:dyDescent="0.25">
      <c r="A86" s="7" t="s">
        <v>271</v>
      </c>
      <c r="B86" s="8">
        <v>5.9789709999999996</v>
      </c>
      <c r="C86" s="8">
        <v>7.56351</v>
      </c>
      <c r="D86" s="8">
        <v>7.8794370000000002</v>
      </c>
      <c r="E86" s="8">
        <v>8.0138180000000006</v>
      </c>
      <c r="F86" s="8">
        <f t="shared" si="3"/>
        <v>1.5845390000000004</v>
      </c>
      <c r="G86" s="8">
        <f t="shared" si="4"/>
        <v>1.9004660000000007</v>
      </c>
      <c r="H86" s="8">
        <f t="shared" si="5"/>
        <v>2.034847000000001</v>
      </c>
      <c r="I86" s="9" t="s">
        <v>272</v>
      </c>
      <c r="J86" s="9" t="s">
        <v>273</v>
      </c>
      <c r="K86" s="9" t="s">
        <v>274</v>
      </c>
    </row>
    <row r="87" spans="1:11" s="9" customFormat="1" ht="20.100000000000001" customHeight="1" x14ac:dyDescent="0.25">
      <c r="A87" s="7" t="s">
        <v>275</v>
      </c>
      <c r="B87" s="8">
        <v>7.1031259999999996</v>
      </c>
      <c r="C87" s="8">
        <v>8.7766339999999996</v>
      </c>
      <c r="D87" s="8">
        <v>9.3279580000000006</v>
      </c>
      <c r="E87" s="8">
        <v>9.4762679999999992</v>
      </c>
      <c r="F87" s="8">
        <f t="shared" si="3"/>
        <v>1.673508</v>
      </c>
      <c r="G87" s="8">
        <f t="shared" si="4"/>
        <v>2.224832000000001</v>
      </c>
      <c r="H87" s="8">
        <f t="shared" si="5"/>
        <v>2.3731419999999996</v>
      </c>
      <c r="I87" s="9" t="s">
        <v>276</v>
      </c>
      <c r="J87" s="9" t="s">
        <v>277</v>
      </c>
      <c r="K87" s="9" t="s">
        <v>278</v>
      </c>
    </row>
    <row r="88" spans="1:11" s="9" customFormat="1" ht="20.100000000000001" customHeight="1" x14ac:dyDescent="0.25">
      <c r="A88" s="7" t="s">
        <v>279</v>
      </c>
      <c r="B88" s="8">
        <v>4.9688179999999997</v>
      </c>
      <c r="C88" s="8">
        <v>6.3429190000000002</v>
      </c>
      <c r="D88" s="8">
        <v>6.8649449999999996</v>
      </c>
      <c r="E88" s="8">
        <v>6.9835140000000004</v>
      </c>
      <c r="F88" s="8">
        <f t="shared" si="3"/>
        <v>1.3741010000000005</v>
      </c>
      <c r="G88" s="8">
        <f t="shared" si="4"/>
        <v>1.8961269999999999</v>
      </c>
      <c r="H88" s="8">
        <f t="shared" si="5"/>
        <v>2.0146960000000007</v>
      </c>
      <c r="I88" s="9" t="s">
        <v>280</v>
      </c>
      <c r="J88" s="9" t="s">
        <v>281</v>
      </c>
      <c r="K88" s="9" t="s">
        <v>282</v>
      </c>
    </row>
    <row r="89" spans="1:11" s="9" customFormat="1" ht="20.100000000000001" customHeight="1" x14ac:dyDescent="0.25">
      <c r="A89" s="7" t="s">
        <v>283</v>
      </c>
      <c r="B89" s="8">
        <v>5.0182830000000003</v>
      </c>
      <c r="C89" s="8">
        <v>6.8957220000000001</v>
      </c>
      <c r="D89" s="8">
        <v>8.1593269999999993</v>
      </c>
      <c r="E89" s="8">
        <v>8.7659219999999998</v>
      </c>
      <c r="F89" s="8">
        <f t="shared" si="3"/>
        <v>1.8774389999999999</v>
      </c>
      <c r="G89" s="8">
        <f t="shared" si="4"/>
        <v>3.1410439999999991</v>
      </c>
      <c r="H89" s="8">
        <f t="shared" si="5"/>
        <v>3.7476389999999995</v>
      </c>
      <c r="I89" s="9" t="s">
        <v>284</v>
      </c>
      <c r="J89" s="9" t="s">
        <v>285</v>
      </c>
      <c r="K89" s="9" t="s">
        <v>286</v>
      </c>
    </row>
    <row r="90" spans="1:11" s="9" customFormat="1" ht="20.100000000000001" customHeight="1" x14ac:dyDescent="0.25">
      <c r="A90" s="7" t="s">
        <v>287</v>
      </c>
      <c r="B90" s="8">
        <v>6.8047250000000004</v>
      </c>
      <c r="C90" s="8">
        <v>7.925179</v>
      </c>
      <c r="D90" s="8">
        <v>8.3362610000000004</v>
      </c>
      <c r="E90" s="8">
        <v>8.3430959999999992</v>
      </c>
      <c r="F90" s="8">
        <f t="shared" si="3"/>
        <v>1.1204539999999996</v>
      </c>
      <c r="G90" s="8">
        <f t="shared" si="4"/>
        <v>1.531536</v>
      </c>
      <c r="H90" s="8">
        <f t="shared" si="5"/>
        <v>1.5383709999999988</v>
      </c>
      <c r="I90" s="9" t="s">
        <v>288</v>
      </c>
      <c r="J90" s="9" t="s">
        <v>289</v>
      </c>
      <c r="K90" s="9" t="s">
        <v>290</v>
      </c>
    </row>
    <row r="91" spans="1:11" s="9" customFormat="1" ht="20.100000000000001" customHeight="1" x14ac:dyDescent="0.25">
      <c r="A91" s="7" t="s">
        <v>291</v>
      </c>
      <c r="B91" s="8">
        <v>5.5763689999999997</v>
      </c>
      <c r="C91" s="8">
        <v>6.966958</v>
      </c>
      <c r="D91" s="8">
        <v>7.1581570000000001</v>
      </c>
      <c r="E91" s="8">
        <v>7.17143</v>
      </c>
      <c r="F91" s="8">
        <f t="shared" si="3"/>
        <v>1.3905890000000003</v>
      </c>
      <c r="G91" s="8">
        <f t="shared" si="4"/>
        <v>1.5817880000000004</v>
      </c>
      <c r="H91" s="8">
        <f t="shared" si="5"/>
        <v>1.5950610000000003</v>
      </c>
      <c r="I91" s="9" t="s">
        <v>292</v>
      </c>
    </row>
    <row r="92" spans="1:11" s="9" customFormat="1" ht="20.100000000000001" customHeight="1" x14ac:dyDescent="0.25">
      <c r="A92" s="7" t="s">
        <v>293</v>
      </c>
      <c r="B92" s="8">
        <v>6.9094499999999996</v>
      </c>
      <c r="C92" s="8">
        <v>8.0925060000000002</v>
      </c>
      <c r="D92" s="8">
        <v>9.1993449999999992</v>
      </c>
      <c r="E92" s="8">
        <v>9.5287430000000004</v>
      </c>
      <c r="F92" s="8">
        <f t="shared" si="3"/>
        <v>1.1830560000000006</v>
      </c>
      <c r="G92" s="8">
        <f t="shared" si="4"/>
        <v>2.2898949999999996</v>
      </c>
      <c r="H92" s="8">
        <f t="shared" si="5"/>
        <v>2.6192930000000008</v>
      </c>
      <c r="I92" s="9" t="s">
        <v>294</v>
      </c>
      <c r="J92" s="9" t="s">
        <v>295</v>
      </c>
      <c r="K92" s="9" t="s">
        <v>296</v>
      </c>
    </row>
    <row r="93" spans="1:11" s="9" customFormat="1" ht="20.100000000000001" customHeight="1" x14ac:dyDescent="0.25">
      <c r="A93" s="7" t="s">
        <v>297</v>
      </c>
      <c r="B93" s="8">
        <v>6.8216970000000003</v>
      </c>
      <c r="C93" s="8">
        <v>8.0447419999999994</v>
      </c>
      <c r="D93" s="8">
        <v>8.6581519999999994</v>
      </c>
      <c r="E93" s="8">
        <v>9.0102899999999995</v>
      </c>
      <c r="F93" s="8">
        <f t="shared" si="3"/>
        <v>1.223044999999999</v>
      </c>
      <c r="G93" s="8">
        <f t="shared" si="4"/>
        <v>1.8364549999999991</v>
      </c>
      <c r="H93" s="8">
        <f t="shared" si="5"/>
        <v>2.1885929999999991</v>
      </c>
      <c r="I93" s="9" t="s">
        <v>298</v>
      </c>
    </row>
    <row r="94" spans="1:11" s="9" customFormat="1" ht="20.100000000000001" customHeight="1" x14ac:dyDescent="0.25">
      <c r="A94" s="7" t="s">
        <v>299</v>
      </c>
      <c r="B94" s="8">
        <v>5.2798569999999998</v>
      </c>
      <c r="C94" s="8">
        <v>6.8628840000000002</v>
      </c>
      <c r="D94" s="8">
        <v>7.7159240000000002</v>
      </c>
      <c r="E94" s="8">
        <v>7.8239619999999999</v>
      </c>
      <c r="F94" s="8">
        <f t="shared" si="3"/>
        <v>1.5830270000000004</v>
      </c>
      <c r="G94" s="8">
        <f t="shared" si="4"/>
        <v>2.4360670000000004</v>
      </c>
      <c r="H94" s="8">
        <f t="shared" si="5"/>
        <v>2.5441050000000001</v>
      </c>
      <c r="I94" s="9" t="s">
        <v>20</v>
      </c>
      <c r="J94" s="9" t="s">
        <v>300</v>
      </c>
      <c r="K94" s="9" t="s">
        <v>301</v>
      </c>
    </row>
    <row r="95" spans="1:11" s="9" customFormat="1" ht="20.100000000000001" customHeight="1" x14ac:dyDescent="0.25">
      <c r="A95" s="7" t="s">
        <v>302</v>
      </c>
      <c r="B95" s="8">
        <v>7.5608019999999998</v>
      </c>
      <c r="C95" s="8">
        <v>9.1248369999999994</v>
      </c>
      <c r="D95" s="8">
        <v>10.581023</v>
      </c>
      <c r="E95" s="8">
        <v>10.87848</v>
      </c>
      <c r="F95" s="8">
        <f t="shared" si="3"/>
        <v>1.5640349999999996</v>
      </c>
      <c r="G95" s="8">
        <f t="shared" si="4"/>
        <v>3.0202210000000003</v>
      </c>
      <c r="H95" s="8">
        <f t="shared" si="5"/>
        <v>3.3176779999999999</v>
      </c>
      <c r="I95" s="9" t="s">
        <v>303</v>
      </c>
    </row>
    <row r="96" spans="1:11" s="9" customFormat="1" ht="20.100000000000001" customHeight="1" x14ac:dyDescent="0.25">
      <c r="A96" s="7" t="s">
        <v>304</v>
      </c>
      <c r="B96" s="8">
        <v>7.0778239999999997</v>
      </c>
      <c r="C96" s="8">
        <v>8.3920910000000006</v>
      </c>
      <c r="D96" s="8">
        <v>8.9862640000000003</v>
      </c>
      <c r="E96" s="8">
        <v>9.1699179999999991</v>
      </c>
      <c r="F96" s="8">
        <f t="shared" si="3"/>
        <v>1.314267000000001</v>
      </c>
      <c r="G96" s="8">
        <f t="shared" si="4"/>
        <v>1.9084400000000006</v>
      </c>
      <c r="H96" s="8">
        <f t="shared" si="5"/>
        <v>2.0920939999999995</v>
      </c>
      <c r="I96" s="9" t="s">
        <v>305</v>
      </c>
      <c r="J96" s="9" t="s">
        <v>306</v>
      </c>
      <c r="K96" s="9" t="s">
        <v>307</v>
      </c>
    </row>
    <row r="97" spans="1:11" s="9" customFormat="1" ht="20.100000000000001" customHeight="1" x14ac:dyDescent="0.25">
      <c r="A97" s="7" t="s">
        <v>308</v>
      </c>
      <c r="B97" s="8">
        <v>5.5192519999999998</v>
      </c>
      <c r="C97" s="8">
        <v>7.061509</v>
      </c>
      <c r="D97" s="8">
        <v>7.8651239999999998</v>
      </c>
      <c r="E97" s="8">
        <v>8.1315059999999999</v>
      </c>
      <c r="F97" s="8">
        <f t="shared" si="3"/>
        <v>1.5422570000000002</v>
      </c>
      <c r="G97" s="8">
        <f t="shared" si="4"/>
        <v>2.345872</v>
      </c>
      <c r="H97" s="8">
        <f t="shared" si="5"/>
        <v>2.6122540000000001</v>
      </c>
      <c r="I97" s="9" t="s">
        <v>309</v>
      </c>
      <c r="J97" s="9" t="s">
        <v>310</v>
      </c>
      <c r="K97" s="9" t="s">
        <v>311</v>
      </c>
    </row>
    <row r="98" spans="1:11" s="9" customFormat="1" ht="20.100000000000001" customHeight="1" x14ac:dyDescent="0.25">
      <c r="A98" s="7" t="s">
        <v>312</v>
      </c>
      <c r="B98" s="8">
        <v>7.6508039999999999</v>
      </c>
      <c r="C98" s="8">
        <v>9.174099</v>
      </c>
      <c r="D98" s="8">
        <v>9.7789909999999995</v>
      </c>
      <c r="E98" s="8">
        <v>9.9185140000000001</v>
      </c>
      <c r="F98" s="8">
        <f t="shared" si="3"/>
        <v>1.5232950000000001</v>
      </c>
      <c r="G98" s="8">
        <f t="shared" si="4"/>
        <v>2.1281869999999996</v>
      </c>
      <c r="H98" s="8">
        <f t="shared" si="5"/>
        <v>2.2677100000000001</v>
      </c>
      <c r="I98" s="9" t="s">
        <v>313</v>
      </c>
      <c r="J98" s="9" t="s">
        <v>314</v>
      </c>
      <c r="K98" s="9" t="s">
        <v>315</v>
      </c>
    </row>
    <row r="99" spans="1:11" s="9" customFormat="1" ht="20.100000000000001" customHeight="1" x14ac:dyDescent="0.25">
      <c r="A99" s="7" t="s">
        <v>316</v>
      </c>
      <c r="B99" s="8">
        <v>6.8440279999999998</v>
      </c>
      <c r="C99" s="8">
        <v>8.0227450000000005</v>
      </c>
      <c r="D99" s="8">
        <v>8.1370459999999998</v>
      </c>
      <c r="E99" s="8">
        <v>8.2266449999999995</v>
      </c>
      <c r="F99" s="8">
        <f t="shared" si="3"/>
        <v>1.1787170000000007</v>
      </c>
      <c r="G99" s="8">
        <f t="shared" si="4"/>
        <v>1.293018</v>
      </c>
      <c r="H99" s="8">
        <f t="shared" si="5"/>
        <v>1.3826169999999998</v>
      </c>
      <c r="I99" s="9" t="s">
        <v>317</v>
      </c>
      <c r="J99" s="9" t="s">
        <v>236</v>
      </c>
      <c r="K99" s="9" t="s">
        <v>237</v>
      </c>
    </row>
    <row r="100" spans="1:11" s="9" customFormat="1" ht="20.100000000000001" customHeight="1" x14ac:dyDescent="0.25">
      <c r="A100" s="7" t="s">
        <v>318</v>
      </c>
      <c r="B100" s="8">
        <v>6.9385899999999996</v>
      </c>
      <c r="C100" s="8">
        <v>8.102563</v>
      </c>
      <c r="D100" s="8">
        <v>9.1747709999999998</v>
      </c>
      <c r="E100" s="8">
        <v>9.2140959999999996</v>
      </c>
      <c r="F100" s="8">
        <f t="shared" si="3"/>
        <v>1.1639730000000004</v>
      </c>
      <c r="G100" s="8">
        <f t="shared" si="4"/>
        <v>2.2361810000000002</v>
      </c>
      <c r="H100" s="8">
        <f t="shared" si="5"/>
        <v>2.275506</v>
      </c>
      <c r="I100" s="9" t="s">
        <v>319</v>
      </c>
      <c r="J100" s="9" t="s">
        <v>320</v>
      </c>
      <c r="K100" s="9" t="s">
        <v>321</v>
      </c>
    </row>
    <row r="101" spans="1:11" s="9" customFormat="1" ht="20.100000000000001" customHeight="1" x14ac:dyDescent="0.25">
      <c r="A101" s="7" t="s">
        <v>322</v>
      </c>
      <c r="B101" s="8">
        <v>5.6228160000000003</v>
      </c>
      <c r="C101" s="8">
        <v>7.1974489999999998</v>
      </c>
      <c r="D101" s="8">
        <v>8.0097109999999994</v>
      </c>
      <c r="E101" s="8">
        <v>8.3460629999999991</v>
      </c>
      <c r="F101" s="8">
        <f t="shared" si="3"/>
        <v>1.5746329999999995</v>
      </c>
      <c r="G101" s="8">
        <f t="shared" si="4"/>
        <v>2.3868949999999991</v>
      </c>
      <c r="H101" s="8">
        <f t="shared" si="5"/>
        <v>2.7232469999999989</v>
      </c>
      <c r="I101" s="9" t="s">
        <v>323</v>
      </c>
    </row>
    <row r="102" spans="1:11" s="9" customFormat="1" ht="20.100000000000001" customHeight="1" x14ac:dyDescent="0.25">
      <c r="A102" s="7" t="s">
        <v>324</v>
      </c>
      <c r="B102" s="8">
        <v>7.3848419999999999</v>
      </c>
      <c r="C102" s="8">
        <v>8.5438209999999994</v>
      </c>
      <c r="D102" s="8">
        <v>9.749333</v>
      </c>
      <c r="E102" s="8">
        <v>10.063318000000001</v>
      </c>
      <c r="F102" s="8">
        <f t="shared" si="3"/>
        <v>1.1589789999999995</v>
      </c>
      <c r="G102" s="8">
        <f t="shared" si="4"/>
        <v>2.3644910000000001</v>
      </c>
      <c r="H102" s="8">
        <f t="shared" si="5"/>
        <v>2.6784760000000007</v>
      </c>
      <c r="I102" s="9" t="s">
        <v>325</v>
      </c>
    </row>
    <row r="103" spans="1:11" s="9" customFormat="1" ht="20.100000000000001" customHeight="1" x14ac:dyDescent="0.25">
      <c r="A103" s="7" t="s">
        <v>326</v>
      </c>
      <c r="B103" s="8">
        <v>8.3701620000000005</v>
      </c>
      <c r="C103" s="8">
        <v>9.6751179999999994</v>
      </c>
      <c r="D103" s="8">
        <v>10.287447</v>
      </c>
      <c r="E103" s="8">
        <v>10.552766</v>
      </c>
      <c r="F103" s="8">
        <f t="shared" si="3"/>
        <v>1.3049559999999989</v>
      </c>
      <c r="G103" s="8">
        <f t="shared" si="4"/>
        <v>1.9172849999999997</v>
      </c>
      <c r="H103" s="8">
        <f t="shared" si="5"/>
        <v>2.1826039999999995</v>
      </c>
      <c r="I103" s="9" t="s">
        <v>327</v>
      </c>
      <c r="J103" s="9" t="s">
        <v>328</v>
      </c>
      <c r="K103" s="9" t="s">
        <v>329</v>
      </c>
    </row>
    <row r="104" spans="1:11" s="9" customFormat="1" ht="20.100000000000001" customHeight="1" x14ac:dyDescent="0.25">
      <c r="A104" s="7" t="s">
        <v>330</v>
      </c>
      <c r="B104" s="8">
        <v>8.7981599999999993</v>
      </c>
      <c r="C104" s="8">
        <v>9.8969319999999996</v>
      </c>
      <c r="D104" s="8">
        <v>10.285106000000001</v>
      </c>
      <c r="E104" s="8">
        <v>10.473699</v>
      </c>
      <c r="F104" s="8">
        <f t="shared" si="3"/>
        <v>1.0987720000000003</v>
      </c>
      <c r="G104" s="8">
        <f t="shared" si="4"/>
        <v>1.4869460000000014</v>
      </c>
      <c r="H104" s="8">
        <f t="shared" si="5"/>
        <v>1.6755390000000006</v>
      </c>
      <c r="I104" s="9" t="s">
        <v>331</v>
      </c>
      <c r="J104" s="9" t="s">
        <v>332</v>
      </c>
      <c r="K104" s="9" t="s">
        <v>333</v>
      </c>
    </row>
    <row r="105" spans="1:11" s="9" customFormat="1" ht="20.100000000000001" customHeight="1" x14ac:dyDescent="0.25">
      <c r="A105" s="7" t="s">
        <v>334</v>
      </c>
      <c r="B105" s="8">
        <v>9.4334799999999994</v>
      </c>
      <c r="C105" s="8">
        <v>10.637169999999999</v>
      </c>
      <c r="D105" s="8">
        <v>11.13983</v>
      </c>
      <c r="E105" s="8">
        <v>11.34398</v>
      </c>
      <c r="F105" s="8">
        <f t="shared" si="3"/>
        <v>1.2036899999999999</v>
      </c>
      <c r="G105" s="8">
        <f t="shared" si="4"/>
        <v>1.7063500000000005</v>
      </c>
      <c r="H105" s="8">
        <f t="shared" si="5"/>
        <v>1.9105000000000008</v>
      </c>
      <c r="I105" s="9" t="s">
        <v>335</v>
      </c>
      <c r="J105" s="9" t="s">
        <v>336</v>
      </c>
      <c r="K105" s="9" t="s">
        <v>337</v>
      </c>
    </row>
    <row r="106" spans="1:11" s="9" customFormat="1" ht="20.100000000000001" customHeight="1" x14ac:dyDescent="0.25">
      <c r="A106" s="7" t="s">
        <v>338</v>
      </c>
      <c r="B106" s="8">
        <v>7.0981719999999999</v>
      </c>
      <c r="C106" s="8">
        <v>8.389367</v>
      </c>
      <c r="D106" s="8">
        <v>8.8910350000000005</v>
      </c>
      <c r="E106" s="8">
        <v>9.1820520000000005</v>
      </c>
      <c r="F106" s="8">
        <f t="shared" si="3"/>
        <v>1.2911950000000001</v>
      </c>
      <c r="G106" s="8">
        <f t="shared" si="4"/>
        <v>1.7928630000000005</v>
      </c>
      <c r="H106" s="8">
        <f t="shared" si="5"/>
        <v>2.0838800000000006</v>
      </c>
      <c r="I106" s="9" t="s">
        <v>339</v>
      </c>
      <c r="J106" s="9" t="s">
        <v>340</v>
      </c>
      <c r="K106" s="9" t="s">
        <v>341</v>
      </c>
    </row>
    <row r="107" spans="1:11" s="9" customFormat="1" ht="20.100000000000001" customHeight="1" x14ac:dyDescent="0.25">
      <c r="A107" s="7" t="s">
        <v>342</v>
      </c>
      <c r="B107" s="8">
        <v>5.4737809999999998</v>
      </c>
      <c r="C107" s="8">
        <v>6.6816760000000004</v>
      </c>
      <c r="D107" s="8">
        <v>6.9890319999999999</v>
      </c>
      <c r="E107" s="8">
        <v>7.170382</v>
      </c>
      <c r="F107" s="8">
        <f t="shared" si="3"/>
        <v>1.2078950000000006</v>
      </c>
      <c r="G107" s="8">
        <f t="shared" si="4"/>
        <v>1.5152510000000001</v>
      </c>
      <c r="H107" s="8">
        <f t="shared" si="5"/>
        <v>1.6966010000000002</v>
      </c>
      <c r="I107" s="9" t="s">
        <v>343</v>
      </c>
      <c r="J107" s="9" t="s">
        <v>344</v>
      </c>
      <c r="K107" s="9" t="s">
        <v>345</v>
      </c>
    </row>
    <row r="108" spans="1:11" s="9" customFormat="1" ht="20.100000000000001" customHeight="1" x14ac:dyDescent="0.25">
      <c r="A108" s="7" t="s">
        <v>346</v>
      </c>
      <c r="B108" s="8">
        <v>5.6401310000000002</v>
      </c>
      <c r="C108" s="8">
        <v>6.955533</v>
      </c>
      <c r="D108" s="8">
        <v>7.267245</v>
      </c>
      <c r="E108" s="8">
        <v>7.412166</v>
      </c>
      <c r="F108" s="8">
        <f t="shared" si="3"/>
        <v>1.3154019999999997</v>
      </c>
      <c r="G108" s="8">
        <f t="shared" si="4"/>
        <v>1.6271139999999997</v>
      </c>
      <c r="H108" s="8">
        <f t="shared" si="5"/>
        <v>1.7720349999999998</v>
      </c>
      <c r="I108" s="9" t="s">
        <v>347</v>
      </c>
    </row>
    <row r="109" spans="1:11" s="9" customFormat="1" ht="20.100000000000001" customHeight="1" x14ac:dyDescent="0.25">
      <c r="A109" s="7" t="s">
        <v>348</v>
      </c>
      <c r="B109" s="8">
        <v>8.3582730000000005</v>
      </c>
      <c r="C109" s="8">
        <v>9.4533299999999993</v>
      </c>
      <c r="D109" s="8">
        <v>9.7514629999999993</v>
      </c>
      <c r="E109" s="8">
        <v>9.8771590000000007</v>
      </c>
      <c r="F109" s="8">
        <f t="shared" si="3"/>
        <v>1.0950569999999988</v>
      </c>
      <c r="G109" s="8">
        <f t="shared" si="4"/>
        <v>1.3931899999999988</v>
      </c>
      <c r="H109" s="8">
        <f t="shared" si="5"/>
        <v>1.5188860000000002</v>
      </c>
      <c r="I109" s="9" t="s">
        <v>349</v>
      </c>
      <c r="J109" s="9" t="s">
        <v>350</v>
      </c>
      <c r="K109" s="9" t="s">
        <v>351</v>
      </c>
    </row>
    <row r="110" spans="1:11" s="9" customFormat="1" ht="20.100000000000001" customHeight="1" x14ac:dyDescent="0.25">
      <c r="A110" s="7" t="s">
        <v>352</v>
      </c>
      <c r="B110" s="8">
        <v>8.5681329999999996</v>
      </c>
      <c r="C110" s="8">
        <v>9.781072</v>
      </c>
      <c r="D110" s="8">
        <v>10.206037</v>
      </c>
      <c r="E110" s="8">
        <v>10.636665000000001</v>
      </c>
      <c r="F110" s="8">
        <f t="shared" si="3"/>
        <v>1.2129390000000004</v>
      </c>
      <c r="G110" s="8">
        <f t="shared" si="4"/>
        <v>1.6379040000000007</v>
      </c>
      <c r="H110" s="8">
        <f t="shared" si="5"/>
        <v>2.0685320000000011</v>
      </c>
      <c r="I110" s="9" t="s">
        <v>353</v>
      </c>
      <c r="J110" s="9" t="s">
        <v>354</v>
      </c>
      <c r="K110" s="9" t="s">
        <v>45</v>
      </c>
    </row>
    <row r="111" spans="1:11" s="9" customFormat="1" ht="20.100000000000001" customHeight="1" x14ac:dyDescent="0.25">
      <c r="A111" s="7" t="s">
        <v>355</v>
      </c>
      <c r="B111" s="8">
        <v>5.8712179999999998</v>
      </c>
      <c r="C111" s="8">
        <v>7.4650160000000003</v>
      </c>
      <c r="D111" s="8">
        <v>8.8652709999999999</v>
      </c>
      <c r="E111" s="8">
        <v>9.4166240000000005</v>
      </c>
      <c r="F111" s="8">
        <f t="shared" si="3"/>
        <v>1.5937980000000005</v>
      </c>
      <c r="G111" s="8">
        <f t="shared" si="4"/>
        <v>2.9940530000000001</v>
      </c>
      <c r="H111" s="8">
        <f t="shared" si="5"/>
        <v>3.5454060000000007</v>
      </c>
      <c r="I111" s="9" t="s">
        <v>356</v>
      </c>
    </row>
    <row r="112" spans="1:11" s="9" customFormat="1" ht="20.100000000000001" customHeight="1" x14ac:dyDescent="0.25">
      <c r="A112" s="7" t="s">
        <v>357</v>
      </c>
      <c r="B112" s="8">
        <v>6.8637730000000001</v>
      </c>
      <c r="C112" s="8">
        <v>8.1766140000000007</v>
      </c>
      <c r="D112" s="8">
        <v>8.8860419999999998</v>
      </c>
      <c r="E112" s="8">
        <v>8.9999179999999992</v>
      </c>
      <c r="F112" s="8">
        <f t="shared" si="3"/>
        <v>1.3128410000000006</v>
      </c>
      <c r="G112" s="8">
        <f t="shared" si="4"/>
        <v>2.0222689999999997</v>
      </c>
      <c r="H112" s="8">
        <f t="shared" si="5"/>
        <v>2.1361449999999991</v>
      </c>
      <c r="I112" s="9" t="s">
        <v>358</v>
      </c>
    </row>
    <row r="113" spans="1:11" s="9" customFormat="1" ht="20.100000000000001" customHeight="1" x14ac:dyDescent="0.25">
      <c r="A113" s="7" t="s">
        <v>359</v>
      </c>
      <c r="B113" s="8">
        <v>5.8599629999999996</v>
      </c>
      <c r="C113" s="8">
        <v>7.4395280000000001</v>
      </c>
      <c r="D113" s="8">
        <v>7.8854369999999996</v>
      </c>
      <c r="E113" s="8">
        <v>7.9685699999999997</v>
      </c>
      <c r="F113" s="8">
        <f t="shared" si="3"/>
        <v>1.5795650000000006</v>
      </c>
      <c r="G113" s="8">
        <f t="shared" si="4"/>
        <v>2.025474</v>
      </c>
      <c r="H113" s="8">
        <f t="shared" si="5"/>
        <v>2.1086070000000001</v>
      </c>
      <c r="I113" s="9" t="s">
        <v>20</v>
      </c>
      <c r="J113" s="9" t="s">
        <v>360</v>
      </c>
      <c r="K113" s="9" t="s">
        <v>274</v>
      </c>
    </row>
    <row r="114" spans="1:11" s="9" customFormat="1" ht="20.100000000000001" customHeight="1" x14ac:dyDescent="0.25">
      <c r="A114" s="7" t="s">
        <v>361</v>
      </c>
      <c r="B114" s="8">
        <v>7.3143260000000003</v>
      </c>
      <c r="C114" s="8">
        <v>8.5347240000000006</v>
      </c>
      <c r="D114" s="8">
        <v>9.3099279999999993</v>
      </c>
      <c r="E114" s="8">
        <v>9.5736790000000003</v>
      </c>
      <c r="F114" s="8">
        <f t="shared" si="3"/>
        <v>1.2203980000000003</v>
      </c>
      <c r="G114" s="8">
        <f t="shared" si="4"/>
        <v>1.995601999999999</v>
      </c>
      <c r="H114" s="8">
        <f t="shared" si="5"/>
        <v>2.2593529999999999</v>
      </c>
      <c r="I114" s="9" t="s">
        <v>362</v>
      </c>
      <c r="J114" s="9" t="s">
        <v>363</v>
      </c>
      <c r="K114" s="9" t="s">
        <v>364</v>
      </c>
    </row>
    <row r="115" spans="1:11" s="9" customFormat="1" ht="20.100000000000001" customHeight="1" x14ac:dyDescent="0.25">
      <c r="A115" s="7" t="s">
        <v>365</v>
      </c>
      <c r="B115" s="8">
        <v>8.9123719999999995</v>
      </c>
      <c r="C115" s="8">
        <v>9.9160920000000008</v>
      </c>
      <c r="D115" s="8">
        <v>10.074662999999999</v>
      </c>
      <c r="E115" s="8">
        <v>10.127521</v>
      </c>
      <c r="F115" s="8">
        <f t="shared" si="3"/>
        <v>1.0037200000000013</v>
      </c>
      <c r="G115" s="8">
        <f t="shared" si="4"/>
        <v>1.1622909999999997</v>
      </c>
      <c r="H115" s="8">
        <f t="shared" si="5"/>
        <v>1.2151490000000003</v>
      </c>
      <c r="I115" s="9" t="s">
        <v>366</v>
      </c>
      <c r="J115" s="9" t="s">
        <v>367</v>
      </c>
      <c r="K115" s="9" t="s">
        <v>368</v>
      </c>
    </row>
    <row r="116" spans="1:11" s="9" customFormat="1" ht="20.100000000000001" customHeight="1" x14ac:dyDescent="0.25">
      <c r="A116" s="7" t="s">
        <v>369</v>
      </c>
      <c r="B116" s="8">
        <v>7.2518370000000001</v>
      </c>
      <c r="C116" s="8">
        <v>8.4912690000000008</v>
      </c>
      <c r="D116" s="8">
        <v>8.6125830000000008</v>
      </c>
      <c r="E116" s="8">
        <v>8.6419700000000006</v>
      </c>
      <c r="F116" s="8">
        <f t="shared" si="3"/>
        <v>1.2394320000000008</v>
      </c>
      <c r="G116" s="8">
        <f t="shared" si="4"/>
        <v>1.3607460000000007</v>
      </c>
      <c r="H116" s="8">
        <f t="shared" si="5"/>
        <v>1.3901330000000005</v>
      </c>
      <c r="I116" s="9" t="s">
        <v>370</v>
      </c>
    </row>
    <row r="117" spans="1:11" s="9" customFormat="1" ht="20.100000000000001" customHeight="1" x14ac:dyDescent="0.25">
      <c r="A117" s="7" t="s">
        <v>371</v>
      </c>
      <c r="B117" s="8">
        <v>4.6350519999999999</v>
      </c>
      <c r="C117" s="8">
        <v>5.9823060000000003</v>
      </c>
      <c r="D117" s="8">
        <v>6.4785950000000003</v>
      </c>
      <c r="E117" s="8">
        <v>6.5628120000000001</v>
      </c>
      <c r="F117" s="8">
        <f t="shared" si="3"/>
        <v>1.3472540000000004</v>
      </c>
      <c r="G117" s="8">
        <f t="shared" si="4"/>
        <v>1.8435430000000004</v>
      </c>
      <c r="H117" s="8">
        <f t="shared" si="5"/>
        <v>1.9277600000000001</v>
      </c>
      <c r="I117" s="9" t="s">
        <v>372</v>
      </c>
      <c r="J117" s="9" t="s">
        <v>373</v>
      </c>
      <c r="K117" s="9" t="s">
        <v>329</v>
      </c>
    </row>
    <row r="118" spans="1:11" s="9" customFormat="1" ht="20.100000000000001" customHeight="1" x14ac:dyDescent="0.25">
      <c r="A118" s="7" t="s">
        <v>374</v>
      </c>
      <c r="B118" s="8">
        <v>6.5382369999999996</v>
      </c>
      <c r="C118" s="8">
        <v>7.7251070000000004</v>
      </c>
      <c r="D118" s="8">
        <v>8.2036060000000006</v>
      </c>
      <c r="E118" s="8">
        <v>8.5330300000000001</v>
      </c>
      <c r="F118" s="8">
        <f t="shared" si="3"/>
        <v>1.1868700000000008</v>
      </c>
      <c r="G118" s="8">
        <f t="shared" si="4"/>
        <v>1.665369000000001</v>
      </c>
      <c r="H118" s="8">
        <f t="shared" si="5"/>
        <v>1.9947930000000005</v>
      </c>
      <c r="I118" s="9" t="s">
        <v>375</v>
      </c>
      <c r="J118" s="9" t="s">
        <v>376</v>
      </c>
      <c r="K118" s="9" t="s">
        <v>377</v>
      </c>
    </row>
    <row r="119" spans="1:11" s="9" customFormat="1" ht="20.100000000000001" customHeight="1" x14ac:dyDescent="0.25">
      <c r="A119" s="7" t="s">
        <v>378</v>
      </c>
      <c r="B119" s="8">
        <v>6.4471569999999998</v>
      </c>
      <c r="C119" s="8">
        <v>8.0498309999999993</v>
      </c>
      <c r="D119" s="8">
        <v>8.2902930000000001</v>
      </c>
      <c r="E119" s="8">
        <v>8.5926620000000007</v>
      </c>
      <c r="F119" s="8">
        <f t="shared" si="3"/>
        <v>1.6026739999999995</v>
      </c>
      <c r="G119" s="8">
        <f t="shared" si="4"/>
        <v>1.8431360000000003</v>
      </c>
      <c r="H119" s="8">
        <f t="shared" si="5"/>
        <v>2.1455050000000009</v>
      </c>
      <c r="I119" s="9" t="s">
        <v>379</v>
      </c>
      <c r="J119" s="9" t="s">
        <v>380</v>
      </c>
      <c r="K119" s="9" t="s">
        <v>381</v>
      </c>
    </row>
    <row r="120" spans="1:11" s="9" customFormat="1" ht="20.100000000000001" customHeight="1" x14ac:dyDescent="0.25">
      <c r="A120" s="7" t="s">
        <v>382</v>
      </c>
      <c r="B120" s="8">
        <v>9.1443829999999995</v>
      </c>
      <c r="C120" s="8">
        <v>10.74001</v>
      </c>
      <c r="D120" s="8">
        <v>11.188768</v>
      </c>
      <c r="E120" s="8">
        <v>11.254066999999999</v>
      </c>
      <c r="F120" s="8">
        <f t="shared" si="3"/>
        <v>1.5956270000000004</v>
      </c>
      <c r="G120" s="8">
        <f t="shared" si="4"/>
        <v>2.0443850000000001</v>
      </c>
      <c r="H120" s="8">
        <f t="shared" si="5"/>
        <v>2.1096839999999997</v>
      </c>
      <c r="I120" s="9" t="s">
        <v>383</v>
      </c>
      <c r="J120" s="9" t="s">
        <v>384</v>
      </c>
      <c r="K120" s="9" t="s">
        <v>385</v>
      </c>
    </row>
    <row r="121" spans="1:11" s="9" customFormat="1" ht="20.100000000000001" customHeight="1" x14ac:dyDescent="0.25">
      <c r="A121" s="7" t="s">
        <v>386</v>
      </c>
      <c r="B121" s="8">
        <v>6.2100119999999999</v>
      </c>
      <c r="C121" s="8">
        <v>7.6747690000000004</v>
      </c>
      <c r="D121" s="8">
        <v>8.0502529999999997</v>
      </c>
      <c r="E121" s="8">
        <v>8.1786530000000006</v>
      </c>
      <c r="F121" s="8">
        <f t="shared" si="3"/>
        <v>1.4647570000000005</v>
      </c>
      <c r="G121" s="8">
        <f t="shared" si="4"/>
        <v>1.8402409999999998</v>
      </c>
      <c r="H121" s="8">
        <f t="shared" si="5"/>
        <v>1.9686410000000008</v>
      </c>
      <c r="I121" s="9" t="s">
        <v>387</v>
      </c>
      <c r="J121" s="9" t="s">
        <v>388</v>
      </c>
      <c r="K121" s="9" t="s">
        <v>210</v>
      </c>
    </row>
    <row r="122" spans="1:11" s="9" customFormat="1" ht="20.100000000000001" customHeight="1" x14ac:dyDescent="0.25">
      <c r="A122" s="7" t="s">
        <v>389</v>
      </c>
      <c r="B122" s="8">
        <v>6.7139179999999996</v>
      </c>
      <c r="C122" s="8">
        <v>7.8939060000000003</v>
      </c>
      <c r="D122" s="8">
        <v>8.3775879999999994</v>
      </c>
      <c r="E122" s="8">
        <v>8.7891919999999999</v>
      </c>
      <c r="F122" s="8">
        <f t="shared" si="3"/>
        <v>1.1799880000000007</v>
      </c>
      <c r="G122" s="8">
        <f t="shared" si="4"/>
        <v>1.6636699999999998</v>
      </c>
      <c r="H122" s="8">
        <f t="shared" si="5"/>
        <v>2.0752740000000003</v>
      </c>
      <c r="I122" s="9" t="s">
        <v>390</v>
      </c>
      <c r="J122" s="9" t="s">
        <v>391</v>
      </c>
      <c r="K122" s="9" t="s">
        <v>392</v>
      </c>
    </row>
    <row r="123" spans="1:11" s="9" customFormat="1" ht="20.100000000000001" customHeight="1" x14ac:dyDescent="0.25">
      <c r="A123" s="7" t="s">
        <v>393</v>
      </c>
      <c r="B123" s="8">
        <v>4.4097989999999996</v>
      </c>
      <c r="C123" s="8">
        <v>5.5471589999999997</v>
      </c>
      <c r="D123" s="8">
        <v>5.8381189999999998</v>
      </c>
      <c r="E123" s="8">
        <v>6.0255999999999998</v>
      </c>
      <c r="F123" s="8">
        <f t="shared" si="3"/>
        <v>1.1373600000000001</v>
      </c>
      <c r="G123" s="8">
        <f t="shared" si="4"/>
        <v>1.4283200000000003</v>
      </c>
      <c r="H123" s="8">
        <f t="shared" si="5"/>
        <v>1.6158010000000003</v>
      </c>
      <c r="I123" s="9" t="s">
        <v>394</v>
      </c>
      <c r="J123" s="9" t="s">
        <v>395</v>
      </c>
      <c r="K123" s="9" t="s">
        <v>396</v>
      </c>
    </row>
    <row r="124" spans="1:11" s="9" customFormat="1" ht="20.100000000000001" customHeight="1" x14ac:dyDescent="0.25">
      <c r="A124" s="7" t="s">
        <v>397</v>
      </c>
      <c r="B124" s="8">
        <v>10.916589999999999</v>
      </c>
      <c r="C124" s="8">
        <v>12.192410000000001</v>
      </c>
      <c r="D124" s="8">
        <v>12.694190000000001</v>
      </c>
      <c r="E124" s="8">
        <v>13.140689999999999</v>
      </c>
      <c r="F124" s="8">
        <f t="shared" si="3"/>
        <v>1.2758200000000013</v>
      </c>
      <c r="G124" s="8">
        <f t="shared" si="4"/>
        <v>1.7776000000000014</v>
      </c>
      <c r="H124" s="8">
        <f t="shared" si="5"/>
        <v>2.2241</v>
      </c>
      <c r="I124" s="9" t="s">
        <v>398</v>
      </c>
    </row>
    <row r="125" spans="1:11" s="9" customFormat="1" ht="20.100000000000001" customHeight="1" x14ac:dyDescent="0.25">
      <c r="A125" s="7" t="s">
        <v>399</v>
      </c>
      <c r="B125" s="8">
        <v>7.6694060000000004</v>
      </c>
      <c r="C125" s="8">
        <v>8.8238599999999998</v>
      </c>
      <c r="D125" s="8">
        <v>9.3525080000000003</v>
      </c>
      <c r="E125" s="8">
        <v>9.6040969999999994</v>
      </c>
      <c r="F125" s="8">
        <f t="shared" si="3"/>
        <v>1.1544539999999994</v>
      </c>
      <c r="G125" s="8">
        <f t="shared" si="4"/>
        <v>1.6831019999999999</v>
      </c>
      <c r="H125" s="8">
        <f t="shared" si="5"/>
        <v>1.9346909999999991</v>
      </c>
      <c r="I125" s="9" t="s">
        <v>400</v>
      </c>
      <c r="J125" s="9" t="s">
        <v>401</v>
      </c>
      <c r="K125" s="9" t="s">
        <v>402</v>
      </c>
    </row>
    <row r="126" spans="1:11" s="9" customFormat="1" ht="20.100000000000001" customHeight="1" x14ac:dyDescent="0.25">
      <c r="A126" s="7" t="s">
        <v>403</v>
      </c>
      <c r="B126" s="8">
        <v>5.9421020000000002</v>
      </c>
      <c r="C126" s="8">
        <v>7.0619509999999996</v>
      </c>
      <c r="D126" s="8">
        <v>7.4957859999999998</v>
      </c>
      <c r="E126" s="8">
        <v>7.6872049999999996</v>
      </c>
      <c r="F126" s="8">
        <f t="shared" si="3"/>
        <v>1.1198489999999994</v>
      </c>
      <c r="G126" s="8">
        <f t="shared" si="4"/>
        <v>1.5536839999999996</v>
      </c>
      <c r="H126" s="8">
        <f t="shared" si="5"/>
        <v>1.7451029999999994</v>
      </c>
      <c r="I126" s="9" t="s">
        <v>404</v>
      </c>
      <c r="J126" s="9" t="s">
        <v>405</v>
      </c>
      <c r="K126" s="9" t="s">
        <v>406</v>
      </c>
    </row>
    <row r="127" spans="1:11" s="9" customFormat="1" ht="20.100000000000001" customHeight="1" x14ac:dyDescent="0.25">
      <c r="A127" s="7" t="s">
        <v>407</v>
      </c>
      <c r="B127" s="8">
        <v>5.4465029999999999</v>
      </c>
      <c r="C127" s="8">
        <v>6.9079069999999998</v>
      </c>
      <c r="D127" s="8">
        <v>7.7960560000000001</v>
      </c>
      <c r="E127" s="8">
        <v>8.0119620000000005</v>
      </c>
      <c r="F127" s="8">
        <f t="shared" si="3"/>
        <v>1.4614039999999999</v>
      </c>
      <c r="G127" s="8">
        <f t="shared" si="4"/>
        <v>2.3495530000000002</v>
      </c>
      <c r="H127" s="8">
        <f t="shared" si="5"/>
        <v>2.5654590000000006</v>
      </c>
      <c r="I127" s="9" t="s">
        <v>408</v>
      </c>
      <c r="J127" s="9" t="s">
        <v>340</v>
      </c>
      <c r="K127" s="9" t="s">
        <v>341</v>
      </c>
    </row>
    <row r="128" spans="1:11" s="9" customFormat="1" ht="20.100000000000001" customHeight="1" x14ac:dyDescent="0.25">
      <c r="A128" s="7" t="s">
        <v>409</v>
      </c>
      <c r="B128" s="8">
        <v>8.7509420000000002</v>
      </c>
      <c r="C128" s="8">
        <v>9.8949029999999993</v>
      </c>
      <c r="D128" s="8">
        <v>10.215968</v>
      </c>
      <c r="E128" s="8">
        <v>10.4681</v>
      </c>
      <c r="F128" s="8">
        <f t="shared" si="3"/>
        <v>1.1439609999999991</v>
      </c>
      <c r="G128" s="8">
        <f t="shared" si="4"/>
        <v>1.4650259999999999</v>
      </c>
      <c r="H128" s="8">
        <f t="shared" si="5"/>
        <v>1.7171579999999995</v>
      </c>
      <c r="I128" s="9" t="s">
        <v>410</v>
      </c>
      <c r="J128" s="9" t="s">
        <v>411</v>
      </c>
      <c r="K128" s="9" t="s">
        <v>412</v>
      </c>
    </row>
    <row r="129" spans="1:11" s="9" customFormat="1" ht="20.100000000000001" customHeight="1" x14ac:dyDescent="0.25">
      <c r="A129" s="7" t="s">
        <v>413</v>
      </c>
      <c r="B129" s="8">
        <v>8.6457529999999991</v>
      </c>
      <c r="C129" s="8">
        <v>11.136441</v>
      </c>
      <c r="D129" s="8">
        <v>11.618788</v>
      </c>
      <c r="E129" s="8">
        <v>11.819675999999999</v>
      </c>
      <c r="F129" s="8">
        <f t="shared" si="3"/>
        <v>2.4906880000000005</v>
      </c>
      <c r="G129" s="8">
        <f t="shared" si="4"/>
        <v>2.9730350000000012</v>
      </c>
      <c r="H129" s="8">
        <f t="shared" si="5"/>
        <v>3.1739230000000003</v>
      </c>
      <c r="I129" s="9" t="s">
        <v>414</v>
      </c>
      <c r="J129" s="9" t="s">
        <v>415</v>
      </c>
      <c r="K129" s="9" t="s">
        <v>416</v>
      </c>
    </row>
    <row r="130" spans="1:11" s="9" customFormat="1" ht="20.100000000000001" customHeight="1" x14ac:dyDescent="0.25">
      <c r="A130" s="7" t="s">
        <v>417</v>
      </c>
      <c r="B130" s="8">
        <v>6.6869990000000001</v>
      </c>
      <c r="C130" s="8">
        <v>8.2138329999999993</v>
      </c>
      <c r="D130" s="8">
        <v>8.5500430000000005</v>
      </c>
      <c r="E130" s="8">
        <v>8.6566100000000006</v>
      </c>
      <c r="F130" s="8">
        <f t="shared" si="3"/>
        <v>1.5268339999999991</v>
      </c>
      <c r="G130" s="8">
        <f t="shared" si="4"/>
        <v>1.8630440000000004</v>
      </c>
      <c r="H130" s="8">
        <f t="shared" si="5"/>
        <v>1.9696110000000004</v>
      </c>
      <c r="I130" s="9" t="s">
        <v>20</v>
      </c>
    </row>
    <row r="131" spans="1:11" s="9" customFormat="1" ht="20.100000000000001" customHeight="1" x14ac:dyDescent="0.25">
      <c r="A131" s="7" t="s">
        <v>418</v>
      </c>
      <c r="B131" s="8">
        <v>7.4012120000000001</v>
      </c>
      <c r="C131" s="8">
        <v>8.4919049999999991</v>
      </c>
      <c r="D131" s="8">
        <v>8.7448289999999993</v>
      </c>
      <c r="E131" s="8">
        <v>8.9343330000000005</v>
      </c>
      <c r="F131" s="8">
        <f t="shared" si="3"/>
        <v>1.090692999999999</v>
      </c>
      <c r="G131" s="8">
        <f t="shared" si="4"/>
        <v>1.3436169999999992</v>
      </c>
      <c r="H131" s="8">
        <f t="shared" si="5"/>
        <v>1.5331210000000004</v>
      </c>
      <c r="I131" s="9" t="s">
        <v>419</v>
      </c>
      <c r="J131" s="9" t="s">
        <v>420</v>
      </c>
      <c r="K131" s="9" t="s">
        <v>421</v>
      </c>
    </row>
    <row r="132" spans="1:11" s="9" customFormat="1" ht="20.100000000000001" customHeight="1" x14ac:dyDescent="0.25">
      <c r="A132" s="7" t="s">
        <v>422</v>
      </c>
      <c r="B132" s="8">
        <v>4.7444709999999999</v>
      </c>
      <c r="C132" s="8">
        <v>5.8360799999999999</v>
      </c>
      <c r="D132" s="8">
        <v>6.2517519999999998</v>
      </c>
      <c r="E132" s="8">
        <v>6.2940329999999998</v>
      </c>
      <c r="F132" s="8">
        <f t="shared" si="3"/>
        <v>1.0916090000000001</v>
      </c>
      <c r="G132" s="8">
        <f t="shared" si="4"/>
        <v>1.5072809999999999</v>
      </c>
      <c r="H132" s="8">
        <f t="shared" si="5"/>
        <v>1.5495619999999999</v>
      </c>
      <c r="I132" s="9" t="s">
        <v>423</v>
      </c>
      <c r="J132" s="9" t="s">
        <v>424</v>
      </c>
      <c r="K132" s="9" t="s">
        <v>425</v>
      </c>
    </row>
    <row r="133" spans="1:11" s="9" customFormat="1" ht="20.100000000000001" customHeight="1" x14ac:dyDescent="0.25">
      <c r="A133" s="7" t="s">
        <v>426</v>
      </c>
      <c r="B133" s="8">
        <v>7.0904879999999997</v>
      </c>
      <c r="C133" s="8">
        <v>8.2901129999999998</v>
      </c>
      <c r="D133" s="8">
        <v>9.3245439999999995</v>
      </c>
      <c r="E133" s="8">
        <v>9.8511950000000006</v>
      </c>
      <c r="F133" s="8">
        <f t="shared" si="3"/>
        <v>1.1996250000000002</v>
      </c>
      <c r="G133" s="8">
        <f t="shared" si="4"/>
        <v>2.2340559999999998</v>
      </c>
      <c r="H133" s="8">
        <f t="shared" si="5"/>
        <v>2.7607070000000009</v>
      </c>
      <c r="I133" s="9" t="s">
        <v>427</v>
      </c>
    </row>
    <row r="134" spans="1:11" s="9" customFormat="1" ht="20.100000000000001" customHeight="1" x14ac:dyDescent="0.25">
      <c r="A134" s="7" t="s">
        <v>428</v>
      </c>
      <c r="B134" s="8">
        <v>4.9435779999999996</v>
      </c>
      <c r="C134" s="8">
        <v>6.2054989999999997</v>
      </c>
      <c r="D134" s="8">
        <v>6.7895940000000001</v>
      </c>
      <c r="E134" s="8">
        <v>7.0339130000000001</v>
      </c>
      <c r="F134" s="8">
        <f t="shared" si="3"/>
        <v>1.2619210000000001</v>
      </c>
      <c r="G134" s="8">
        <f t="shared" si="4"/>
        <v>1.8460160000000005</v>
      </c>
      <c r="H134" s="8">
        <f t="shared" si="5"/>
        <v>2.0903350000000005</v>
      </c>
      <c r="I134" s="9" t="s">
        <v>429</v>
      </c>
      <c r="J134" s="9" t="s">
        <v>430</v>
      </c>
      <c r="K134" s="9" t="s">
        <v>431</v>
      </c>
    </row>
    <row r="135" spans="1:11" s="9" customFormat="1" ht="20.100000000000001" customHeight="1" x14ac:dyDescent="0.25">
      <c r="A135" s="7" t="s">
        <v>432</v>
      </c>
      <c r="B135" s="8">
        <v>7.313307</v>
      </c>
      <c r="C135" s="8">
        <v>8.6426499999999997</v>
      </c>
      <c r="D135" s="8">
        <v>8.7720090000000006</v>
      </c>
      <c r="E135" s="8">
        <v>8.8001389999999997</v>
      </c>
      <c r="F135" s="8">
        <f t="shared" ref="F135:F167" si="6">C135-B135</f>
        <v>1.3293429999999997</v>
      </c>
      <c r="G135" s="8">
        <f t="shared" ref="G135:G167" si="7">D135-B135</f>
        <v>1.4587020000000006</v>
      </c>
      <c r="H135" s="8">
        <f t="shared" ref="H135:H167" si="8">E135-B135</f>
        <v>1.4868319999999997</v>
      </c>
      <c r="I135" s="9" t="s">
        <v>433</v>
      </c>
    </row>
    <row r="136" spans="1:11" s="9" customFormat="1" ht="20.100000000000001" customHeight="1" x14ac:dyDescent="0.25">
      <c r="A136" s="7" t="s">
        <v>434</v>
      </c>
      <c r="B136" s="8">
        <v>8.1956609999999994</v>
      </c>
      <c r="C136" s="8">
        <v>9.3421920000000007</v>
      </c>
      <c r="D136" s="8">
        <v>9.6381700000000006</v>
      </c>
      <c r="E136" s="8">
        <v>9.7443179999999998</v>
      </c>
      <c r="F136" s="8">
        <f t="shared" si="6"/>
        <v>1.1465310000000013</v>
      </c>
      <c r="G136" s="8">
        <f t="shared" si="7"/>
        <v>1.4425090000000012</v>
      </c>
      <c r="H136" s="8">
        <f t="shared" si="8"/>
        <v>1.5486570000000004</v>
      </c>
      <c r="I136" s="9" t="s">
        <v>435</v>
      </c>
    </row>
    <row r="137" spans="1:11" s="9" customFormat="1" ht="20.100000000000001" customHeight="1" x14ac:dyDescent="0.25">
      <c r="A137" s="7" t="s">
        <v>436</v>
      </c>
      <c r="B137" s="8">
        <v>5.8503689999999997</v>
      </c>
      <c r="C137" s="8">
        <v>6.9184000000000001</v>
      </c>
      <c r="D137" s="8">
        <v>7.5308020000000004</v>
      </c>
      <c r="E137" s="8">
        <v>7.7457310000000001</v>
      </c>
      <c r="F137" s="8">
        <f t="shared" si="6"/>
        <v>1.0680310000000004</v>
      </c>
      <c r="G137" s="8">
        <f t="shared" si="7"/>
        <v>1.6804330000000007</v>
      </c>
      <c r="H137" s="8">
        <f t="shared" si="8"/>
        <v>1.8953620000000004</v>
      </c>
      <c r="I137" s="9" t="s">
        <v>437</v>
      </c>
      <c r="J137" s="9" t="s">
        <v>438</v>
      </c>
      <c r="K137" s="9" t="s">
        <v>329</v>
      </c>
    </row>
    <row r="138" spans="1:11" s="9" customFormat="1" ht="20.100000000000001" customHeight="1" x14ac:dyDescent="0.25">
      <c r="A138" s="7" t="s">
        <v>439</v>
      </c>
      <c r="B138" s="8">
        <v>6.5400179999999999</v>
      </c>
      <c r="C138" s="8">
        <v>8.0973439999999997</v>
      </c>
      <c r="D138" s="8">
        <v>8.1215949999999992</v>
      </c>
      <c r="E138" s="8">
        <v>8.2586790000000008</v>
      </c>
      <c r="F138" s="8">
        <f t="shared" si="6"/>
        <v>1.5573259999999998</v>
      </c>
      <c r="G138" s="8">
        <f t="shared" si="7"/>
        <v>1.5815769999999993</v>
      </c>
      <c r="H138" s="8">
        <f t="shared" si="8"/>
        <v>1.7186610000000009</v>
      </c>
      <c r="I138" s="9" t="s">
        <v>20</v>
      </c>
      <c r="J138" s="9" t="s">
        <v>273</v>
      </c>
      <c r="K138" s="9" t="s">
        <v>274</v>
      </c>
    </row>
    <row r="139" spans="1:11" s="9" customFormat="1" ht="20.100000000000001" customHeight="1" x14ac:dyDescent="0.25">
      <c r="A139" s="7" t="s">
        <v>440</v>
      </c>
      <c r="B139" s="8">
        <v>3.5479889999999998</v>
      </c>
      <c r="C139" s="8">
        <v>4.7829889999999997</v>
      </c>
      <c r="D139" s="8">
        <v>5.361027</v>
      </c>
      <c r="E139" s="8">
        <v>5.6187279999999999</v>
      </c>
      <c r="F139" s="8">
        <f t="shared" si="6"/>
        <v>1.2349999999999999</v>
      </c>
      <c r="G139" s="8">
        <f t="shared" si="7"/>
        <v>1.8130380000000001</v>
      </c>
      <c r="H139" s="8">
        <f t="shared" si="8"/>
        <v>2.0707390000000001</v>
      </c>
      <c r="I139" s="9" t="s">
        <v>179</v>
      </c>
      <c r="J139" s="9" t="s">
        <v>180</v>
      </c>
      <c r="K139" s="9" t="s">
        <v>181</v>
      </c>
    </row>
    <row r="140" spans="1:11" s="9" customFormat="1" ht="20.100000000000001" customHeight="1" x14ac:dyDescent="0.25">
      <c r="A140" s="7" t="s">
        <v>441</v>
      </c>
      <c r="B140" s="8">
        <v>5.7977590000000001</v>
      </c>
      <c r="C140" s="8">
        <v>7.0123860000000002</v>
      </c>
      <c r="D140" s="8">
        <v>7.4167719999999999</v>
      </c>
      <c r="E140" s="8">
        <v>7.7644070000000003</v>
      </c>
      <c r="F140" s="8">
        <f t="shared" si="6"/>
        <v>1.2146270000000001</v>
      </c>
      <c r="G140" s="8">
        <f t="shared" si="7"/>
        <v>1.6190129999999998</v>
      </c>
      <c r="H140" s="8">
        <f t="shared" si="8"/>
        <v>1.9666480000000002</v>
      </c>
      <c r="I140" s="9" t="s">
        <v>442</v>
      </c>
    </row>
    <row r="141" spans="1:11" s="9" customFormat="1" ht="20.100000000000001" customHeight="1" x14ac:dyDescent="0.25">
      <c r="A141" s="7" t="s">
        <v>443</v>
      </c>
      <c r="B141" s="8">
        <v>6.4885650000000004</v>
      </c>
      <c r="C141" s="8">
        <v>7.6405609999999999</v>
      </c>
      <c r="D141" s="8">
        <v>8.4817640000000001</v>
      </c>
      <c r="E141" s="8">
        <v>8.9954490000000007</v>
      </c>
      <c r="F141" s="8">
        <f t="shared" si="6"/>
        <v>1.1519959999999996</v>
      </c>
      <c r="G141" s="8">
        <f t="shared" si="7"/>
        <v>1.9931989999999997</v>
      </c>
      <c r="H141" s="8">
        <f t="shared" si="8"/>
        <v>2.5068840000000003</v>
      </c>
      <c r="I141" s="9" t="s">
        <v>444</v>
      </c>
    </row>
    <row r="142" spans="1:11" s="9" customFormat="1" ht="20.100000000000001" customHeight="1" x14ac:dyDescent="0.25">
      <c r="A142" s="7" t="s">
        <v>445</v>
      </c>
      <c r="B142" s="8">
        <v>5.4641250000000001</v>
      </c>
      <c r="C142" s="8">
        <v>6.5392210000000004</v>
      </c>
      <c r="D142" s="8">
        <v>6.953335</v>
      </c>
      <c r="E142" s="8">
        <v>7.020823</v>
      </c>
      <c r="F142" s="8">
        <f t="shared" si="6"/>
        <v>1.0750960000000003</v>
      </c>
      <c r="G142" s="8">
        <f t="shared" si="7"/>
        <v>1.4892099999999999</v>
      </c>
      <c r="H142" s="8">
        <f t="shared" si="8"/>
        <v>1.5566979999999999</v>
      </c>
      <c r="I142" s="9" t="s">
        <v>446</v>
      </c>
      <c r="J142" s="9" t="s">
        <v>447</v>
      </c>
      <c r="K142" s="9" t="s">
        <v>448</v>
      </c>
    </row>
    <row r="143" spans="1:11" s="9" customFormat="1" ht="20.100000000000001" customHeight="1" x14ac:dyDescent="0.25">
      <c r="A143" s="7" t="s">
        <v>449</v>
      </c>
      <c r="B143" s="8">
        <v>6.3337820000000002</v>
      </c>
      <c r="C143" s="8">
        <v>7.6711200000000002</v>
      </c>
      <c r="D143" s="8">
        <v>8.2049099999999999</v>
      </c>
      <c r="E143" s="8">
        <v>8.5060540000000007</v>
      </c>
      <c r="F143" s="8">
        <f t="shared" si="6"/>
        <v>1.3373379999999999</v>
      </c>
      <c r="G143" s="8">
        <f t="shared" si="7"/>
        <v>1.8711279999999997</v>
      </c>
      <c r="H143" s="8">
        <f t="shared" si="8"/>
        <v>2.1722720000000004</v>
      </c>
      <c r="I143" s="9" t="s">
        <v>450</v>
      </c>
      <c r="J143" s="9" t="s">
        <v>451</v>
      </c>
      <c r="K143" s="9" t="s">
        <v>452</v>
      </c>
    </row>
    <row r="144" spans="1:11" s="9" customFormat="1" ht="20.100000000000001" customHeight="1" x14ac:dyDescent="0.25">
      <c r="A144" s="7" t="s">
        <v>453</v>
      </c>
      <c r="B144" s="8">
        <v>6.2844899999999999</v>
      </c>
      <c r="C144" s="8">
        <v>7.6167160000000003</v>
      </c>
      <c r="D144" s="8">
        <v>8.4012419999999999</v>
      </c>
      <c r="E144" s="8">
        <v>8.8986680000000007</v>
      </c>
      <c r="F144" s="8">
        <f t="shared" si="6"/>
        <v>1.3322260000000004</v>
      </c>
      <c r="G144" s="8">
        <f t="shared" si="7"/>
        <v>2.116752</v>
      </c>
      <c r="H144" s="8">
        <f t="shared" si="8"/>
        <v>2.6141780000000008</v>
      </c>
      <c r="I144" s="9" t="s">
        <v>454</v>
      </c>
      <c r="J144" s="9" t="s">
        <v>455</v>
      </c>
      <c r="K144" s="9" t="s">
        <v>456</v>
      </c>
    </row>
    <row r="145" spans="1:11" s="9" customFormat="1" ht="20.100000000000001" customHeight="1" x14ac:dyDescent="0.25">
      <c r="A145" s="7" t="s">
        <v>457</v>
      </c>
      <c r="B145" s="8">
        <v>5.1150960000000003</v>
      </c>
      <c r="C145" s="8">
        <v>6.7051480000000003</v>
      </c>
      <c r="D145" s="8">
        <v>6.7189819999999996</v>
      </c>
      <c r="E145" s="8">
        <v>7.0136200000000004</v>
      </c>
      <c r="F145" s="8">
        <f t="shared" si="6"/>
        <v>1.590052</v>
      </c>
      <c r="G145" s="8">
        <f t="shared" si="7"/>
        <v>1.6038859999999993</v>
      </c>
      <c r="H145" s="8">
        <f t="shared" si="8"/>
        <v>1.8985240000000001</v>
      </c>
      <c r="I145" s="9" t="s">
        <v>20</v>
      </c>
      <c r="J145" s="9" t="s">
        <v>458</v>
      </c>
      <c r="K145" s="9" t="s">
        <v>459</v>
      </c>
    </row>
    <row r="146" spans="1:11" s="9" customFormat="1" ht="20.100000000000001" customHeight="1" x14ac:dyDescent="0.25">
      <c r="A146" s="7" t="s">
        <v>460</v>
      </c>
      <c r="B146" s="8">
        <v>9.3620970000000003</v>
      </c>
      <c r="C146" s="8">
        <v>10.364774000000001</v>
      </c>
      <c r="D146" s="8">
        <v>10.556146999999999</v>
      </c>
      <c r="E146" s="8">
        <v>10.569323000000001</v>
      </c>
      <c r="F146" s="8">
        <f t="shared" si="6"/>
        <v>1.0026770000000003</v>
      </c>
      <c r="G146" s="8">
        <f t="shared" si="7"/>
        <v>1.1940499999999989</v>
      </c>
      <c r="H146" s="8">
        <f t="shared" si="8"/>
        <v>1.2072260000000004</v>
      </c>
      <c r="I146" s="9" t="s">
        <v>461</v>
      </c>
      <c r="J146" s="9" t="s">
        <v>201</v>
      </c>
      <c r="K146" s="9" t="s">
        <v>202</v>
      </c>
    </row>
    <row r="147" spans="1:11" s="9" customFormat="1" ht="20.100000000000001" customHeight="1" x14ac:dyDescent="0.25">
      <c r="A147" s="7" t="s">
        <v>462</v>
      </c>
      <c r="B147" s="8">
        <v>6.4418540000000002</v>
      </c>
      <c r="C147" s="8">
        <v>7.7704890000000004</v>
      </c>
      <c r="D147" s="8">
        <v>8.5067559999999993</v>
      </c>
      <c r="E147" s="8">
        <v>8.8649839999999998</v>
      </c>
      <c r="F147" s="8">
        <f t="shared" si="6"/>
        <v>1.3286350000000002</v>
      </c>
      <c r="G147" s="8">
        <f t="shared" si="7"/>
        <v>2.0649019999999991</v>
      </c>
      <c r="H147" s="8">
        <f t="shared" si="8"/>
        <v>2.4231299999999996</v>
      </c>
      <c r="I147" s="9" t="s">
        <v>463</v>
      </c>
      <c r="J147" s="9" t="s">
        <v>464</v>
      </c>
      <c r="K147" s="9" t="s">
        <v>465</v>
      </c>
    </row>
    <row r="148" spans="1:11" s="9" customFormat="1" ht="20.100000000000001" customHeight="1" x14ac:dyDescent="0.25">
      <c r="A148" s="7" t="s">
        <v>466</v>
      </c>
      <c r="B148" s="8">
        <v>6.1293939999999996</v>
      </c>
      <c r="C148" s="8">
        <v>7.1584409999999998</v>
      </c>
      <c r="D148" s="8">
        <v>7.4241710000000003</v>
      </c>
      <c r="E148" s="8">
        <v>7.4447179999999999</v>
      </c>
      <c r="F148" s="8">
        <f t="shared" si="6"/>
        <v>1.0290470000000003</v>
      </c>
      <c r="G148" s="8">
        <f t="shared" si="7"/>
        <v>1.2947770000000007</v>
      </c>
      <c r="H148" s="8">
        <f t="shared" si="8"/>
        <v>1.3153240000000004</v>
      </c>
      <c r="I148" s="9" t="s">
        <v>467</v>
      </c>
      <c r="J148" s="9" t="s">
        <v>468</v>
      </c>
      <c r="K148" s="9" t="s">
        <v>469</v>
      </c>
    </row>
    <row r="149" spans="1:11" s="9" customFormat="1" ht="20.100000000000001" customHeight="1" x14ac:dyDescent="0.25">
      <c r="A149" s="7" t="s">
        <v>470</v>
      </c>
      <c r="B149" s="8">
        <v>5.9643870000000003</v>
      </c>
      <c r="C149" s="8">
        <v>7.2546689999999998</v>
      </c>
      <c r="D149" s="8">
        <v>8.0419610000000006</v>
      </c>
      <c r="E149" s="8">
        <v>8.3896800000000002</v>
      </c>
      <c r="F149" s="8">
        <f t="shared" si="6"/>
        <v>1.2902819999999995</v>
      </c>
      <c r="G149" s="8">
        <f t="shared" si="7"/>
        <v>2.0775740000000003</v>
      </c>
      <c r="H149" s="8">
        <f t="shared" si="8"/>
        <v>2.4252929999999999</v>
      </c>
      <c r="I149" s="9" t="s">
        <v>471</v>
      </c>
    </row>
    <row r="150" spans="1:11" s="9" customFormat="1" ht="20.100000000000001" customHeight="1" x14ac:dyDescent="0.25">
      <c r="A150" s="7" t="s">
        <v>472</v>
      </c>
      <c r="B150" s="8">
        <v>6.5556739999999998</v>
      </c>
      <c r="C150" s="8">
        <v>7.6495699999999998</v>
      </c>
      <c r="D150" s="8">
        <v>7.8547659999999997</v>
      </c>
      <c r="E150" s="8">
        <v>7.9374219999999998</v>
      </c>
      <c r="F150" s="8">
        <f t="shared" si="6"/>
        <v>1.093896</v>
      </c>
      <c r="G150" s="8">
        <f t="shared" si="7"/>
        <v>1.2990919999999999</v>
      </c>
      <c r="H150" s="8">
        <f t="shared" si="8"/>
        <v>1.381748</v>
      </c>
      <c r="I150" s="9" t="s">
        <v>473</v>
      </c>
      <c r="J150" s="9" t="s">
        <v>474</v>
      </c>
      <c r="K150" s="9" t="s">
        <v>475</v>
      </c>
    </row>
    <row r="151" spans="1:11" s="9" customFormat="1" ht="20.100000000000001" customHeight="1" x14ac:dyDescent="0.25">
      <c r="A151" s="7" t="s">
        <v>476</v>
      </c>
      <c r="B151" s="8">
        <v>3.1971970000000001</v>
      </c>
      <c r="C151" s="8">
        <v>4.2490170000000003</v>
      </c>
      <c r="D151" s="8">
        <v>4.6120260000000002</v>
      </c>
      <c r="E151" s="8">
        <v>4.744516</v>
      </c>
      <c r="F151" s="8">
        <f t="shared" si="6"/>
        <v>1.0518200000000002</v>
      </c>
      <c r="G151" s="8">
        <f t="shared" si="7"/>
        <v>1.4148290000000001</v>
      </c>
      <c r="H151" s="8">
        <f t="shared" si="8"/>
        <v>1.5473189999999999</v>
      </c>
      <c r="I151" s="9" t="s">
        <v>20</v>
      </c>
      <c r="J151" s="9" t="s">
        <v>123</v>
      </c>
      <c r="K151" s="9" t="s">
        <v>124</v>
      </c>
    </row>
    <row r="152" spans="1:11" s="9" customFormat="1" ht="20.100000000000001" customHeight="1" x14ac:dyDescent="0.25">
      <c r="A152" s="7" t="s">
        <v>477</v>
      </c>
      <c r="B152" s="8">
        <v>3.5378949999999998</v>
      </c>
      <c r="C152" s="8">
        <v>4.7005939999999997</v>
      </c>
      <c r="D152" s="8">
        <v>5.0940909999999997</v>
      </c>
      <c r="E152" s="8">
        <v>5.3927269999999998</v>
      </c>
      <c r="F152" s="8">
        <f t="shared" si="6"/>
        <v>1.1626989999999999</v>
      </c>
      <c r="G152" s="8">
        <f t="shared" si="7"/>
        <v>1.5561959999999999</v>
      </c>
      <c r="H152" s="8">
        <f t="shared" si="8"/>
        <v>1.854832</v>
      </c>
      <c r="I152" s="9" t="s">
        <v>478</v>
      </c>
      <c r="J152" s="9" t="s">
        <v>277</v>
      </c>
      <c r="K152" s="9" t="s">
        <v>278</v>
      </c>
    </row>
    <row r="153" spans="1:11" s="9" customFormat="1" ht="20.100000000000001" customHeight="1" x14ac:dyDescent="0.25">
      <c r="A153" s="7" t="s">
        <v>479</v>
      </c>
      <c r="B153" s="8">
        <v>4.036537</v>
      </c>
      <c r="C153" s="8">
        <v>5.1593489999999997</v>
      </c>
      <c r="D153" s="8">
        <v>5.4752239999999999</v>
      </c>
      <c r="E153" s="8">
        <v>5.6421400000000004</v>
      </c>
      <c r="F153" s="8">
        <f t="shared" si="6"/>
        <v>1.1228119999999997</v>
      </c>
      <c r="G153" s="8">
        <f t="shared" si="7"/>
        <v>1.4386869999999998</v>
      </c>
      <c r="H153" s="8">
        <f t="shared" si="8"/>
        <v>1.6056030000000003</v>
      </c>
      <c r="I153" s="9" t="s">
        <v>480</v>
      </c>
    </row>
    <row r="154" spans="1:11" s="9" customFormat="1" ht="20.100000000000001" customHeight="1" x14ac:dyDescent="0.25">
      <c r="A154" s="7" t="s">
        <v>481</v>
      </c>
      <c r="B154" s="8">
        <v>5.7947129999999998</v>
      </c>
      <c r="C154" s="8">
        <v>6.8014720000000004</v>
      </c>
      <c r="D154" s="8">
        <v>7.1581950000000001</v>
      </c>
      <c r="E154" s="8">
        <v>7.2848480000000002</v>
      </c>
      <c r="F154" s="8">
        <f t="shared" si="6"/>
        <v>1.0067590000000006</v>
      </c>
      <c r="G154" s="8">
        <f t="shared" si="7"/>
        <v>1.3634820000000003</v>
      </c>
      <c r="H154" s="8">
        <f t="shared" si="8"/>
        <v>1.4901350000000004</v>
      </c>
      <c r="I154" s="9" t="s">
        <v>482</v>
      </c>
      <c r="J154" s="9" t="s">
        <v>483</v>
      </c>
      <c r="K154" s="9" t="s">
        <v>484</v>
      </c>
    </row>
    <row r="155" spans="1:11" s="9" customFormat="1" ht="20.100000000000001" customHeight="1" x14ac:dyDescent="0.25">
      <c r="A155" s="7" t="s">
        <v>485</v>
      </c>
      <c r="B155" s="8">
        <v>6.4437720000000001</v>
      </c>
      <c r="C155" s="8">
        <v>7.4838570000000004</v>
      </c>
      <c r="D155" s="8">
        <v>7.8849629999999999</v>
      </c>
      <c r="E155" s="8">
        <v>8.2364239999999995</v>
      </c>
      <c r="F155" s="8">
        <f t="shared" si="6"/>
        <v>1.0400850000000004</v>
      </c>
      <c r="G155" s="8">
        <f t="shared" si="7"/>
        <v>1.4411909999999999</v>
      </c>
      <c r="H155" s="8">
        <f t="shared" si="8"/>
        <v>1.7926519999999995</v>
      </c>
      <c r="I155" s="9" t="s">
        <v>486</v>
      </c>
    </row>
    <row r="156" spans="1:11" s="9" customFormat="1" ht="20.100000000000001" customHeight="1" x14ac:dyDescent="0.25">
      <c r="A156" s="7" t="s">
        <v>487</v>
      </c>
      <c r="B156" s="8">
        <v>7.5047240000000004</v>
      </c>
      <c r="C156" s="8">
        <v>8.5176949999999998</v>
      </c>
      <c r="D156" s="8">
        <v>9.8351550000000003</v>
      </c>
      <c r="E156" s="8">
        <v>10.023526</v>
      </c>
      <c r="F156" s="8">
        <f t="shared" si="6"/>
        <v>1.0129709999999994</v>
      </c>
      <c r="G156" s="8">
        <f t="shared" si="7"/>
        <v>2.3304309999999999</v>
      </c>
      <c r="H156" s="8">
        <f t="shared" si="8"/>
        <v>2.518802</v>
      </c>
      <c r="I156" s="9" t="s">
        <v>488</v>
      </c>
      <c r="J156" s="9" t="s">
        <v>489</v>
      </c>
      <c r="K156" s="9" t="s">
        <v>490</v>
      </c>
    </row>
    <row r="157" spans="1:11" s="9" customFormat="1" ht="20.100000000000001" customHeight="1" x14ac:dyDescent="0.25">
      <c r="A157" s="7" t="s">
        <v>491</v>
      </c>
      <c r="B157" s="8">
        <v>3.4725809999999999</v>
      </c>
      <c r="C157" s="8">
        <v>4.7963329999999997</v>
      </c>
      <c r="D157" s="8">
        <v>5.5010260000000004</v>
      </c>
      <c r="E157" s="8">
        <v>6.2481470000000003</v>
      </c>
      <c r="F157" s="8">
        <f t="shared" si="6"/>
        <v>1.3237519999999998</v>
      </c>
      <c r="G157" s="8">
        <f t="shared" si="7"/>
        <v>2.0284450000000005</v>
      </c>
      <c r="H157" s="8">
        <f t="shared" si="8"/>
        <v>2.7755660000000004</v>
      </c>
      <c r="I157" s="9" t="s">
        <v>492</v>
      </c>
      <c r="J157" s="9" t="s">
        <v>33</v>
      </c>
      <c r="K157" s="9" t="s">
        <v>34</v>
      </c>
    </row>
    <row r="158" spans="1:11" s="9" customFormat="1" ht="20.100000000000001" customHeight="1" x14ac:dyDescent="0.25">
      <c r="A158" s="7" t="s">
        <v>493</v>
      </c>
      <c r="B158" s="8">
        <v>7.32151</v>
      </c>
      <c r="C158" s="8">
        <v>8.5182590000000005</v>
      </c>
      <c r="D158" s="8">
        <v>9.5388249999999992</v>
      </c>
      <c r="E158" s="8">
        <v>9.7756799999999995</v>
      </c>
      <c r="F158" s="8">
        <f t="shared" si="6"/>
        <v>1.1967490000000005</v>
      </c>
      <c r="G158" s="8">
        <f t="shared" si="7"/>
        <v>2.2173149999999993</v>
      </c>
      <c r="H158" s="8">
        <f t="shared" si="8"/>
        <v>2.4541699999999995</v>
      </c>
      <c r="I158" s="9" t="s">
        <v>494</v>
      </c>
      <c r="J158" s="9" t="s">
        <v>495</v>
      </c>
      <c r="K158" s="9" t="s">
        <v>496</v>
      </c>
    </row>
    <row r="159" spans="1:11" s="9" customFormat="1" ht="20.100000000000001" customHeight="1" x14ac:dyDescent="0.25">
      <c r="A159" s="7" t="s">
        <v>497</v>
      </c>
      <c r="B159" s="8">
        <v>5.0821829999999997</v>
      </c>
      <c r="C159" s="8">
        <v>6.0936490000000001</v>
      </c>
      <c r="D159" s="8">
        <v>6.8477360000000003</v>
      </c>
      <c r="E159" s="8">
        <v>7.0233850000000002</v>
      </c>
      <c r="F159" s="8">
        <f t="shared" si="6"/>
        <v>1.0114660000000004</v>
      </c>
      <c r="G159" s="8">
        <f t="shared" si="7"/>
        <v>1.7655530000000006</v>
      </c>
      <c r="H159" s="8">
        <f t="shared" si="8"/>
        <v>1.9412020000000005</v>
      </c>
      <c r="I159" s="9" t="s">
        <v>437</v>
      </c>
      <c r="J159" s="9" t="s">
        <v>438</v>
      </c>
      <c r="K159" s="9" t="s">
        <v>329</v>
      </c>
    </row>
    <row r="160" spans="1:11" s="9" customFormat="1" ht="20.100000000000001" customHeight="1" x14ac:dyDescent="0.25">
      <c r="A160" s="7" t="s">
        <v>498</v>
      </c>
      <c r="B160" s="8">
        <v>5.0590469999999996</v>
      </c>
      <c r="C160" s="8">
        <v>6.1340539999999999</v>
      </c>
      <c r="D160" s="8">
        <v>7.3293499999999998</v>
      </c>
      <c r="E160" s="8">
        <v>8.3678480000000004</v>
      </c>
      <c r="F160" s="8">
        <f t="shared" si="6"/>
        <v>1.0750070000000003</v>
      </c>
      <c r="G160" s="8">
        <f t="shared" si="7"/>
        <v>2.2703030000000002</v>
      </c>
      <c r="H160" s="8">
        <f t="shared" si="8"/>
        <v>3.3088010000000008</v>
      </c>
      <c r="I160" s="9" t="s">
        <v>499</v>
      </c>
    </row>
    <row r="161" spans="1:11" s="9" customFormat="1" ht="20.100000000000001" customHeight="1" x14ac:dyDescent="0.25">
      <c r="A161" s="7" t="s">
        <v>500</v>
      </c>
      <c r="B161" s="8">
        <v>4.5318990000000001</v>
      </c>
      <c r="C161" s="8">
        <v>5.5593219999999999</v>
      </c>
      <c r="D161" s="8">
        <v>6.5225090000000003</v>
      </c>
      <c r="E161" s="8">
        <v>6.7660520000000002</v>
      </c>
      <c r="F161" s="8">
        <f t="shared" si="6"/>
        <v>1.0274229999999998</v>
      </c>
      <c r="G161" s="8">
        <f t="shared" si="7"/>
        <v>1.9906100000000002</v>
      </c>
      <c r="H161" s="8">
        <f t="shared" si="8"/>
        <v>2.2341530000000001</v>
      </c>
      <c r="I161" s="9" t="s">
        <v>20</v>
      </c>
    </row>
    <row r="162" spans="1:11" s="9" customFormat="1" ht="20.100000000000001" customHeight="1" x14ac:dyDescent="0.25">
      <c r="A162" s="7" t="s">
        <v>501</v>
      </c>
      <c r="B162" s="8">
        <v>6.4219809999999997</v>
      </c>
      <c r="C162" s="8">
        <v>7.5299880000000003</v>
      </c>
      <c r="D162" s="8">
        <v>7.7173100000000003</v>
      </c>
      <c r="E162" s="8">
        <v>7.7397130000000001</v>
      </c>
      <c r="F162" s="8">
        <f t="shared" si="6"/>
        <v>1.1080070000000006</v>
      </c>
      <c r="G162" s="8">
        <f t="shared" si="7"/>
        <v>1.2953290000000006</v>
      </c>
      <c r="H162" s="8">
        <f t="shared" si="8"/>
        <v>1.3177320000000003</v>
      </c>
      <c r="I162" s="9" t="s">
        <v>502</v>
      </c>
      <c r="J162" s="9" t="s">
        <v>503</v>
      </c>
      <c r="K162" s="9" t="s">
        <v>504</v>
      </c>
    </row>
    <row r="163" spans="1:11" s="9" customFormat="1" ht="20.100000000000001" customHeight="1" x14ac:dyDescent="0.25">
      <c r="A163" s="7" t="s">
        <v>505</v>
      </c>
      <c r="B163" s="8">
        <v>6.3123120000000004</v>
      </c>
      <c r="C163" s="8">
        <v>7.4069070000000004</v>
      </c>
      <c r="D163" s="8">
        <v>8.2286629999999992</v>
      </c>
      <c r="E163" s="8">
        <v>8.6039460000000005</v>
      </c>
      <c r="F163" s="8">
        <f t="shared" si="6"/>
        <v>1.094595</v>
      </c>
      <c r="G163" s="8">
        <f t="shared" si="7"/>
        <v>1.9163509999999988</v>
      </c>
      <c r="H163" s="8">
        <f t="shared" si="8"/>
        <v>2.2916340000000002</v>
      </c>
      <c r="I163" s="9" t="s">
        <v>506</v>
      </c>
      <c r="J163" s="9" t="s">
        <v>507</v>
      </c>
      <c r="K163" s="9" t="s">
        <v>508</v>
      </c>
    </row>
    <row r="164" spans="1:11" s="9" customFormat="1" ht="20.100000000000001" customHeight="1" x14ac:dyDescent="0.25">
      <c r="A164" s="7" t="s">
        <v>509</v>
      </c>
      <c r="B164" s="8">
        <v>4.1906929999999996</v>
      </c>
      <c r="C164" s="8">
        <v>5.2853620000000001</v>
      </c>
      <c r="D164" s="8">
        <v>5.6067400000000003</v>
      </c>
      <c r="E164" s="8">
        <v>5.9470229999999997</v>
      </c>
      <c r="F164" s="8">
        <f t="shared" si="6"/>
        <v>1.0946690000000006</v>
      </c>
      <c r="G164" s="8">
        <f t="shared" si="7"/>
        <v>1.4160470000000007</v>
      </c>
      <c r="H164" s="8">
        <f t="shared" si="8"/>
        <v>1.7563300000000002</v>
      </c>
      <c r="I164" s="9" t="s">
        <v>467</v>
      </c>
      <c r="J164" s="9" t="s">
        <v>468</v>
      </c>
      <c r="K164" s="9" t="s">
        <v>469</v>
      </c>
    </row>
    <row r="165" spans="1:11" s="9" customFormat="1" ht="20.100000000000001" customHeight="1" x14ac:dyDescent="0.25">
      <c r="A165" s="7" t="s">
        <v>510</v>
      </c>
      <c r="B165" s="8">
        <v>6.6892680000000002</v>
      </c>
      <c r="C165" s="8">
        <v>7.8288190000000002</v>
      </c>
      <c r="D165" s="8">
        <v>8.9736999999999991</v>
      </c>
      <c r="E165" s="8">
        <v>9.6272300000000008</v>
      </c>
      <c r="F165" s="8">
        <f t="shared" si="6"/>
        <v>1.139551</v>
      </c>
      <c r="G165" s="8">
        <f t="shared" si="7"/>
        <v>2.2844319999999989</v>
      </c>
      <c r="H165" s="8">
        <f t="shared" si="8"/>
        <v>2.9379620000000006</v>
      </c>
      <c r="I165" s="9" t="s">
        <v>511</v>
      </c>
      <c r="J165" s="9" t="s">
        <v>512</v>
      </c>
      <c r="K165" s="9" t="s">
        <v>513</v>
      </c>
    </row>
    <row r="166" spans="1:11" s="9" customFormat="1" ht="20.100000000000001" customHeight="1" x14ac:dyDescent="0.25">
      <c r="A166" s="7" t="s">
        <v>514</v>
      </c>
      <c r="B166" s="8">
        <v>5.1977849999999997</v>
      </c>
      <c r="C166" s="8">
        <v>6.2785010000000003</v>
      </c>
      <c r="D166" s="8">
        <v>7.0272110000000003</v>
      </c>
      <c r="E166" s="8">
        <v>7.7705359999999999</v>
      </c>
      <c r="F166" s="8">
        <f t="shared" si="6"/>
        <v>1.0807160000000007</v>
      </c>
      <c r="G166" s="8">
        <f t="shared" si="7"/>
        <v>1.8294260000000007</v>
      </c>
      <c r="H166" s="8">
        <f t="shared" si="8"/>
        <v>2.5727510000000002</v>
      </c>
      <c r="I166" s="9" t="s">
        <v>515</v>
      </c>
    </row>
    <row r="167" spans="1:11" s="9" customFormat="1" ht="20.100000000000001" customHeight="1" x14ac:dyDescent="0.25">
      <c r="A167" s="7" t="s">
        <v>516</v>
      </c>
      <c r="B167" s="8">
        <v>5.0156970000000003</v>
      </c>
      <c r="C167" s="8">
        <v>6.327178</v>
      </c>
      <c r="D167" s="8">
        <v>6.3411900000000001</v>
      </c>
      <c r="E167" s="8">
        <v>6.4521240000000004</v>
      </c>
      <c r="F167" s="8">
        <f t="shared" si="6"/>
        <v>1.3114809999999997</v>
      </c>
      <c r="G167" s="8">
        <f t="shared" si="7"/>
        <v>1.3254929999999998</v>
      </c>
      <c r="H167" s="8">
        <f t="shared" si="8"/>
        <v>1.4364270000000001</v>
      </c>
      <c r="I167" s="9" t="s">
        <v>517</v>
      </c>
      <c r="J167" s="9" t="s">
        <v>518</v>
      </c>
      <c r="K167" s="9" t="s">
        <v>452</v>
      </c>
    </row>
    <row r="168" spans="1:11" x14ac:dyDescent="0.25">
      <c r="J168" s="3"/>
    </row>
    <row r="169" spans="1:11" x14ac:dyDescent="0.25">
      <c r="J169" s="3"/>
    </row>
    <row r="170" spans="1:11" x14ac:dyDescent="0.25">
      <c r="J170" s="3"/>
    </row>
    <row r="171" spans="1:11" x14ac:dyDescent="0.25">
      <c r="J171" s="3"/>
    </row>
    <row r="172" spans="1:11" x14ac:dyDescent="0.25">
      <c r="J172" s="3"/>
    </row>
    <row r="173" spans="1:11" x14ac:dyDescent="0.25">
      <c r="J173" s="3"/>
    </row>
    <row r="174" spans="1:11" x14ac:dyDescent="0.25">
      <c r="J174" s="3"/>
    </row>
    <row r="175" spans="1:11" x14ac:dyDescent="0.25">
      <c r="J175" s="3"/>
    </row>
    <row r="176" spans="1:11" x14ac:dyDescent="0.25">
      <c r="J176" s="3"/>
    </row>
    <row r="177" spans="10:10" x14ac:dyDescent="0.25">
      <c r="J177" s="3"/>
    </row>
    <row r="178" spans="10:10" x14ac:dyDescent="0.25">
      <c r="J178" s="3"/>
    </row>
    <row r="179" spans="10:10" x14ac:dyDescent="0.25">
      <c r="J179" s="3"/>
    </row>
    <row r="180" spans="10:10" x14ac:dyDescent="0.25">
      <c r="J180" s="3"/>
    </row>
    <row r="181" spans="10:10" x14ac:dyDescent="0.25">
      <c r="J181" s="3"/>
    </row>
    <row r="182" spans="10:10" x14ac:dyDescent="0.25">
      <c r="J182" s="3"/>
    </row>
    <row r="183" spans="10:10" x14ac:dyDescent="0.25">
      <c r="J183" s="3"/>
    </row>
    <row r="184" spans="10:10" x14ac:dyDescent="0.25">
      <c r="J184" s="3"/>
    </row>
    <row r="185" spans="10:10" x14ac:dyDescent="0.25">
      <c r="J185" s="3"/>
    </row>
    <row r="186" spans="10:10" x14ac:dyDescent="0.25">
      <c r="J186" s="3"/>
    </row>
    <row r="187" spans="10:10" x14ac:dyDescent="0.25">
      <c r="J187" s="3"/>
    </row>
    <row r="188" spans="10:10" x14ac:dyDescent="0.25">
      <c r="J188" s="3"/>
    </row>
    <row r="189" spans="10:10" x14ac:dyDescent="0.25">
      <c r="J189" s="3"/>
    </row>
    <row r="190" spans="10:10" x14ac:dyDescent="0.25">
      <c r="J190" s="3"/>
    </row>
    <row r="191" spans="10:10" x14ac:dyDescent="0.25">
      <c r="J191" s="3"/>
    </row>
    <row r="192" spans="10:10" x14ac:dyDescent="0.25">
      <c r="J192" s="3"/>
    </row>
    <row r="193" spans="10:10" x14ac:dyDescent="0.25">
      <c r="J193" s="3"/>
    </row>
    <row r="194" spans="10:10" x14ac:dyDescent="0.25">
      <c r="J194" s="3"/>
    </row>
    <row r="195" spans="10:10" x14ac:dyDescent="0.25">
      <c r="J195" s="3"/>
    </row>
    <row r="196" spans="10:10" x14ac:dyDescent="0.25">
      <c r="J196" s="3"/>
    </row>
    <row r="197" spans="10:10" x14ac:dyDescent="0.25">
      <c r="J197" s="3"/>
    </row>
    <row r="198" spans="10:10" x14ac:dyDescent="0.25">
      <c r="J198" s="3"/>
    </row>
    <row r="199" spans="10:10" x14ac:dyDescent="0.25">
      <c r="J199" s="3"/>
    </row>
    <row r="200" spans="10:10" x14ac:dyDescent="0.25">
      <c r="J200" s="3"/>
    </row>
    <row r="201" spans="10:10" x14ac:dyDescent="0.25">
      <c r="J201" s="3"/>
    </row>
    <row r="202" spans="10:10" x14ac:dyDescent="0.25">
      <c r="J202" s="3"/>
    </row>
    <row r="203" spans="10:10" x14ac:dyDescent="0.25">
      <c r="J203" s="3"/>
    </row>
    <row r="204" spans="10:10" x14ac:dyDescent="0.25">
      <c r="J204" s="3"/>
    </row>
    <row r="205" spans="10:10" x14ac:dyDescent="0.25">
      <c r="J205" s="3"/>
    </row>
    <row r="206" spans="10:10" x14ac:dyDescent="0.25">
      <c r="J206" s="3"/>
    </row>
    <row r="207" spans="10:10" x14ac:dyDescent="0.25">
      <c r="J207" s="3"/>
    </row>
    <row r="208" spans="10:10" x14ac:dyDescent="0.25">
      <c r="J208" s="3"/>
    </row>
    <row r="209" spans="10:10" x14ac:dyDescent="0.25">
      <c r="J209" s="3"/>
    </row>
    <row r="210" spans="10:10" x14ac:dyDescent="0.25">
      <c r="J210" s="3"/>
    </row>
    <row r="211" spans="10:10" x14ac:dyDescent="0.25">
      <c r="J211" s="3"/>
    </row>
    <row r="212" spans="10:10" x14ac:dyDescent="0.25">
      <c r="J212" s="3"/>
    </row>
    <row r="213" spans="10:10" x14ac:dyDescent="0.25">
      <c r="J213" s="3"/>
    </row>
    <row r="214" spans="10:10" x14ac:dyDescent="0.25">
      <c r="J214" s="3"/>
    </row>
    <row r="215" spans="10:10" x14ac:dyDescent="0.25">
      <c r="J215" s="3"/>
    </row>
    <row r="216" spans="10:10" x14ac:dyDescent="0.25">
      <c r="J216" s="3"/>
    </row>
    <row r="217" spans="10:10" x14ac:dyDescent="0.25">
      <c r="J217" s="3"/>
    </row>
    <row r="218" spans="10:10" x14ac:dyDescent="0.25">
      <c r="J218" s="3"/>
    </row>
    <row r="219" spans="10:10" x14ac:dyDescent="0.25">
      <c r="J219" s="3"/>
    </row>
    <row r="220" spans="10:10" x14ac:dyDescent="0.25">
      <c r="J220" s="3"/>
    </row>
    <row r="221" spans="10:10" x14ac:dyDescent="0.25">
      <c r="J221" s="3"/>
    </row>
    <row r="222" spans="10:10" x14ac:dyDescent="0.25">
      <c r="J222" s="3"/>
    </row>
    <row r="223" spans="10:10" x14ac:dyDescent="0.25">
      <c r="J223" s="3"/>
    </row>
    <row r="224" spans="10:10" x14ac:dyDescent="0.25">
      <c r="J224" s="3"/>
    </row>
    <row r="225" spans="10:10" x14ac:dyDescent="0.25">
      <c r="J225" s="3"/>
    </row>
    <row r="226" spans="10:10" x14ac:dyDescent="0.25">
      <c r="J226" s="3"/>
    </row>
    <row r="227" spans="10:10" x14ac:dyDescent="0.25">
      <c r="J227" s="3"/>
    </row>
    <row r="228" spans="10:10" x14ac:dyDescent="0.25">
      <c r="J228" s="3"/>
    </row>
    <row r="229" spans="10:10" x14ac:dyDescent="0.25">
      <c r="J229" s="3"/>
    </row>
    <row r="230" spans="10:10" x14ac:dyDescent="0.25">
      <c r="J230" s="3"/>
    </row>
    <row r="231" spans="10:10" x14ac:dyDescent="0.25">
      <c r="J231" s="3"/>
    </row>
    <row r="232" spans="10:10" x14ac:dyDescent="0.25">
      <c r="J232" s="3"/>
    </row>
    <row r="233" spans="10:10" x14ac:dyDescent="0.25">
      <c r="J233" s="3"/>
    </row>
    <row r="234" spans="10:10" x14ac:dyDescent="0.25">
      <c r="J234" s="3"/>
    </row>
    <row r="235" spans="10:10" x14ac:dyDescent="0.25">
      <c r="J235" s="3"/>
    </row>
    <row r="236" spans="10:10" x14ac:dyDescent="0.25">
      <c r="J236" s="3"/>
    </row>
    <row r="237" spans="10:10" x14ac:dyDescent="0.25">
      <c r="J237" s="3"/>
    </row>
    <row r="238" spans="10:10" x14ac:dyDescent="0.25">
      <c r="J238" s="3"/>
    </row>
    <row r="239" spans="10:10" x14ac:dyDescent="0.25">
      <c r="J239" s="3"/>
    </row>
    <row r="240" spans="10:10" x14ac:dyDescent="0.25">
      <c r="J240" s="3"/>
    </row>
    <row r="241" spans="10:10" x14ac:dyDescent="0.25">
      <c r="J241" s="3"/>
    </row>
    <row r="242" spans="10:10" x14ac:dyDescent="0.25">
      <c r="J242" s="3"/>
    </row>
    <row r="243" spans="10:10" x14ac:dyDescent="0.25">
      <c r="J243" s="3"/>
    </row>
    <row r="244" spans="10:10" x14ac:dyDescent="0.25">
      <c r="J244" s="3"/>
    </row>
    <row r="245" spans="10:10" x14ac:dyDescent="0.25">
      <c r="J245" s="3"/>
    </row>
    <row r="246" spans="10:10" x14ac:dyDescent="0.25">
      <c r="J246" s="3"/>
    </row>
    <row r="247" spans="10:10" x14ac:dyDescent="0.25">
      <c r="J247" s="3"/>
    </row>
    <row r="248" spans="10:10" x14ac:dyDescent="0.25">
      <c r="J248" s="3"/>
    </row>
    <row r="249" spans="10:10" x14ac:dyDescent="0.25">
      <c r="J249" s="3"/>
    </row>
    <row r="250" spans="10:10" x14ac:dyDescent="0.25">
      <c r="J250" s="3"/>
    </row>
    <row r="251" spans="10:10" x14ac:dyDescent="0.25">
      <c r="J251" s="3"/>
    </row>
    <row r="252" spans="10:10" x14ac:dyDescent="0.25">
      <c r="J252" s="3"/>
    </row>
    <row r="253" spans="10:10" x14ac:dyDescent="0.25">
      <c r="J253" s="3"/>
    </row>
    <row r="254" spans="10:10" x14ac:dyDescent="0.25">
      <c r="J254" s="3"/>
    </row>
    <row r="255" spans="10:10" x14ac:dyDescent="0.25">
      <c r="J255" s="3"/>
    </row>
    <row r="256" spans="10:10" x14ac:dyDescent="0.25">
      <c r="J256" s="3"/>
    </row>
    <row r="257" spans="10:10" x14ac:dyDescent="0.25">
      <c r="J257" s="3"/>
    </row>
    <row r="258" spans="10:10" x14ac:dyDescent="0.25">
      <c r="J258" s="3"/>
    </row>
    <row r="259" spans="10:10" x14ac:dyDescent="0.25">
      <c r="J259" s="3"/>
    </row>
    <row r="260" spans="10:10" x14ac:dyDescent="0.25">
      <c r="J260" s="3"/>
    </row>
    <row r="261" spans="10:10" x14ac:dyDescent="0.25">
      <c r="J261" s="3"/>
    </row>
    <row r="262" spans="10:10" x14ac:dyDescent="0.25">
      <c r="J262" s="3"/>
    </row>
    <row r="263" spans="10:10" x14ac:dyDescent="0.25">
      <c r="J263" s="3"/>
    </row>
    <row r="264" spans="10:10" x14ac:dyDescent="0.25">
      <c r="J264" s="3"/>
    </row>
    <row r="265" spans="10:10" x14ac:dyDescent="0.25">
      <c r="J265" s="3"/>
    </row>
    <row r="266" spans="10:10" x14ac:dyDescent="0.25">
      <c r="J266" s="3"/>
    </row>
    <row r="267" spans="10:10" x14ac:dyDescent="0.25">
      <c r="J267" s="3"/>
    </row>
    <row r="268" spans="10:10" x14ac:dyDescent="0.25">
      <c r="J268" s="3"/>
    </row>
    <row r="269" spans="10:10" x14ac:dyDescent="0.25">
      <c r="J269" s="3"/>
    </row>
    <row r="270" spans="10:10" x14ac:dyDescent="0.25">
      <c r="J270" s="3"/>
    </row>
    <row r="271" spans="10:10" x14ac:dyDescent="0.25">
      <c r="J271" s="3"/>
    </row>
    <row r="272" spans="10:10" x14ac:dyDescent="0.25">
      <c r="J272" s="3"/>
    </row>
    <row r="273" spans="10:10" x14ac:dyDescent="0.25">
      <c r="J273" s="3"/>
    </row>
    <row r="274" spans="10:10" x14ac:dyDescent="0.25">
      <c r="J274" s="3"/>
    </row>
    <row r="275" spans="10:10" x14ac:dyDescent="0.25">
      <c r="J275" s="3"/>
    </row>
    <row r="276" spans="10:10" x14ac:dyDescent="0.25">
      <c r="J276" s="3"/>
    </row>
    <row r="277" spans="10:10" x14ac:dyDescent="0.25">
      <c r="J277" s="3"/>
    </row>
    <row r="278" spans="10:10" x14ac:dyDescent="0.25">
      <c r="J278" s="3"/>
    </row>
    <row r="279" spans="10:10" x14ac:dyDescent="0.25">
      <c r="J279" s="3"/>
    </row>
    <row r="280" spans="10:10" x14ac:dyDescent="0.25">
      <c r="J280" s="3"/>
    </row>
    <row r="281" spans="10:10" x14ac:dyDescent="0.25">
      <c r="J281" s="3"/>
    </row>
    <row r="282" spans="10:10" x14ac:dyDescent="0.25">
      <c r="J282" s="3"/>
    </row>
    <row r="283" spans="10:10" x14ac:dyDescent="0.25">
      <c r="J283" s="3"/>
    </row>
    <row r="284" spans="10:10" x14ac:dyDescent="0.25">
      <c r="J284" s="3"/>
    </row>
    <row r="285" spans="10:10" x14ac:dyDescent="0.25">
      <c r="J285" s="3"/>
    </row>
    <row r="286" spans="10:10" x14ac:dyDescent="0.25">
      <c r="J286" s="3"/>
    </row>
    <row r="287" spans="10:10" x14ac:dyDescent="0.25">
      <c r="J287" s="3"/>
    </row>
    <row r="288" spans="10:10" x14ac:dyDescent="0.25">
      <c r="J288" s="3"/>
    </row>
    <row r="289" spans="10:10" x14ac:dyDescent="0.25">
      <c r="J289" s="3"/>
    </row>
    <row r="290" spans="10:10" x14ac:dyDescent="0.25">
      <c r="J290" s="3"/>
    </row>
    <row r="291" spans="10:10" x14ac:dyDescent="0.25">
      <c r="J291" s="3"/>
    </row>
    <row r="292" spans="10:10" x14ac:dyDescent="0.25">
      <c r="J292" s="3"/>
    </row>
    <row r="293" spans="10:10" x14ac:dyDescent="0.25">
      <c r="J293" s="3"/>
    </row>
    <row r="294" spans="10:10" x14ac:dyDescent="0.25">
      <c r="J294" s="3"/>
    </row>
    <row r="295" spans="10:10" x14ac:dyDescent="0.25">
      <c r="J295" s="3"/>
    </row>
    <row r="296" spans="10:10" x14ac:dyDescent="0.25">
      <c r="J296" s="3"/>
    </row>
    <row r="297" spans="10:10" x14ac:dyDescent="0.25">
      <c r="J297" s="3"/>
    </row>
    <row r="298" spans="10:10" x14ac:dyDescent="0.25">
      <c r="J298" s="3"/>
    </row>
    <row r="299" spans="10:10" x14ac:dyDescent="0.25">
      <c r="J299" s="3"/>
    </row>
    <row r="300" spans="10:10" x14ac:dyDescent="0.25">
      <c r="J300" s="3"/>
    </row>
    <row r="301" spans="10:10" x14ac:dyDescent="0.25">
      <c r="J301" s="3"/>
    </row>
    <row r="302" spans="10:10" x14ac:dyDescent="0.25">
      <c r="J302" s="3"/>
    </row>
    <row r="303" spans="10:10" x14ac:dyDescent="0.25">
      <c r="J303" s="3"/>
    </row>
    <row r="304" spans="10:10" x14ac:dyDescent="0.25">
      <c r="J304" s="3"/>
    </row>
    <row r="305" spans="10:10" x14ac:dyDescent="0.25">
      <c r="J305" s="3"/>
    </row>
    <row r="306" spans="10:10" x14ac:dyDescent="0.25">
      <c r="J306" s="3"/>
    </row>
    <row r="307" spans="10:10" x14ac:dyDescent="0.25">
      <c r="J307" s="3"/>
    </row>
    <row r="308" spans="10:10" x14ac:dyDescent="0.25">
      <c r="J308" s="3"/>
    </row>
    <row r="309" spans="10:10" x14ac:dyDescent="0.25">
      <c r="J309" s="3"/>
    </row>
    <row r="310" spans="10:10" x14ac:dyDescent="0.25">
      <c r="J310" s="3"/>
    </row>
    <row r="311" spans="10:10" x14ac:dyDescent="0.25">
      <c r="J311" s="3"/>
    </row>
    <row r="312" spans="10:10" x14ac:dyDescent="0.25">
      <c r="J312" s="3"/>
    </row>
    <row r="313" spans="10:10" x14ac:dyDescent="0.25">
      <c r="J313" s="3"/>
    </row>
    <row r="314" spans="10:10" x14ac:dyDescent="0.25">
      <c r="J314" s="3"/>
    </row>
    <row r="315" spans="10:10" x14ac:dyDescent="0.25">
      <c r="J315" s="3"/>
    </row>
    <row r="316" spans="10:10" x14ac:dyDescent="0.25">
      <c r="J316" s="3"/>
    </row>
    <row r="317" spans="10:10" x14ac:dyDescent="0.25">
      <c r="J317" s="3"/>
    </row>
    <row r="318" spans="10:10" x14ac:dyDescent="0.25">
      <c r="J318" s="3"/>
    </row>
    <row r="319" spans="10:10" x14ac:dyDescent="0.25">
      <c r="J319" s="3"/>
    </row>
    <row r="320" spans="10:10" x14ac:dyDescent="0.25">
      <c r="J320" s="3"/>
    </row>
    <row r="321" spans="10:10" x14ac:dyDescent="0.25">
      <c r="J321" s="3"/>
    </row>
    <row r="322" spans="10:10" x14ac:dyDescent="0.25">
      <c r="J322" s="3"/>
    </row>
    <row r="323" spans="10:10" x14ac:dyDescent="0.25">
      <c r="J323" s="3"/>
    </row>
    <row r="324" spans="10:10" x14ac:dyDescent="0.25">
      <c r="J324" s="3"/>
    </row>
    <row r="325" spans="10:10" x14ac:dyDescent="0.25">
      <c r="J325" s="3"/>
    </row>
    <row r="326" spans="10:10" x14ac:dyDescent="0.25">
      <c r="J326" s="3"/>
    </row>
    <row r="327" spans="10:10" x14ac:dyDescent="0.25">
      <c r="J327" s="3"/>
    </row>
    <row r="328" spans="10:10" x14ac:dyDescent="0.25">
      <c r="J328" s="3"/>
    </row>
    <row r="329" spans="10:10" x14ac:dyDescent="0.25">
      <c r="J329" s="3"/>
    </row>
    <row r="330" spans="10:10" x14ac:dyDescent="0.25">
      <c r="J330" s="3"/>
    </row>
    <row r="331" spans="10:10" x14ac:dyDescent="0.25">
      <c r="J331" s="3"/>
    </row>
    <row r="332" spans="10:10" x14ac:dyDescent="0.25">
      <c r="J332" s="3"/>
    </row>
    <row r="333" spans="10:10" x14ac:dyDescent="0.25">
      <c r="J333" s="3"/>
    </row>
    <row r="334" spans="10:10" x14ac:dyDescent="0.25">
      <c r="J334" s="3"/>
    </row>
    <row r="335" spans="10:10" x14ac:dyDescent="0.25">
      <c r="J335" s="3"/>
    </row>
  </sheetData>
  <mergeCells count="8">
    <mergeCell ref="J4:J5"/>
    <mergeCell ref="K4:K5"/>
    <mergeCell ref="A1:G1"/>
    <mergeCell ref="A2:E2"/>
    <mergeCell ref="A4:A5"/>
    <mergeCell ref="B4:E4"/>
    <mergeCell ref="F4:H4"/>
    <mergeCell ref="I4:I5"/>
  </mergeCells>
  <pageMargins left="0.7" right="0.7" top="0.78740157499999996" bottom="0.78740157499999996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vobodap</dc:creator>
  <cp:lastModifiedBy>Balindan, Danica Joy</cp:lastModifiedBy>
  <dcterms:created xsi:type="dcterms:W3CDTF">2018-03-24T12:55:55Z</dcterms:created>
  <dcterms:modified xsi:type="dcterms:W3CDTF">2018-04-20T10:26:07Z</dcterms:modified>
</cp:coreProperties>
</file>